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goli12\Desktop\KG_2024_Deshane Lab\Tumor Paper 1 Figures\"/>
    </mc:Choice>
  </mc:AlternateContent>
  <bookViews>
    <workbookView xWindow="0" yWindow="0" windowWidth="19200" windowHeight="7050" firstSheet="4" activeTab="6"/>
  </bookViews>
  <sheets>
    <sheet name="TIS" sheetId="1" r:id="rId1"/>
    <sheet name="T Cell Checkpoints" sheetId="2" r:id="rId2"/>
    <sheet name="Chemokine Signaling" sheetId="3" r:id="rId3"/>
    <sheet name="T Cell Activation &amp; Metabolism" sheetId="4" r:id="rId4"/>
    <sheet name="Dendrtic Cell Activation" sheetId="5" r:id="rId5"/>
    <sheet name="MHC Class II Antigen Pres." sheetId="6" r:id="rId6"/>
    <sheet name="Mast Cells &amp; IL3 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4" uniqueCount="299">
  <si>
    <t>Gene</t>
  </si>
  <si>
    <t>Log2FC</t>
  </si>
  <si>
    <t>p value</t>
  </si>
  <si>
    <t>HLA-DQB1</t>
  </si>
  <si>
    <t>HLA-DRB5</t>
  </si>
  <si>
    <t>CTSS</t>
  </si>
  <si>
    <t>HLA-DOB</t>
  </si>
  <si>
    <t>HLA-DPB1</t>
  </si>
  <si>
    <t>HLA-DOA</t>
  </si>
  <si>
    <t>HLA-DMB</t>
  </si>
  <si>
    <t>HLA-DQA1</t>
  </si>
  <si>
    <t>HLA-DRB3</t>
  </si>
  <si>
    <t>LAG3</t>
  </si>
  <si>
    <t>CTSL</t>
  </si>
  <si>
    <t>KIF2C</t>
  </si>
  <si>
    <t>HLA-DQA2</t>
  </si>
  <si>
    <t>HLA-DRB4</t>
  </si>
  <si>
    <t>HLA-DPA1</t>
  </si>
  <si>
    <t>HLA-DMA</t>
  </si>
  <si>
    <t>RAB7A</t>
  </si>
  <si>
    <t>CTSH</t>
  </si>
  <si>
    <t>CD74</t>
  </si>
  <si>
    <t>HLA-DRA</t>
  </si>
  <si>
    <t>HLA-DRB</t>
  </si>
  <si>
    <t>DDIT4</t>
  </si>
  <si>
    <t>FCER1G</t>
  </si>
  <si>
    <t>LAT</t>
  </si>
  <si>
    <t>CSF2RB</t>
  </si>
  <si>
    <t>JAK2</t>
  </si>
  <si>
    <t>SYK</t>
  </si>
  <si>
    <t>IL3</t>
  </si>
  <si>
    <t>HDC</t>
  </si>
  <si>
    <t>IL3RA</t>
  </si>
  <si>
    <t>BIRC3</t>
  </si>
  <si>
    <t>CPA3</t>
  </si>
  <si>
    <t>PPP3CA</t>
  </si>
  <si>
    <t>MS4A2</t>
  </si>
  <si>
    <t>CD22</t>
  </si>
  <si>
    <t>TLR9</t>
  </si>
  <si>
    <t>CD40</t>
  </si>
  <si>
    <t>TREM2</t>
  </si>
  <si>
    <t>TLR7</t>
  </si>
  <si>
    <t>TREM1</t>
  </si>
  <si>
    <t>CXCL9</t>
  </si>
  <si>
    <t>ITGAX</t>
  </si>
  <si>
    <t>CLEC4C</t>
  </si>
  <si>
    <t>SIGLEC8</t>
  </si>
  <si>
    <t>HSP90B1</t>
  </si>
  <si>
    <t>CD83</t>
  </si>
  <si>
    <t>CD86</t>
  </si>
  <si>
    <t>LILRA3</t>
  </si>
  <si>
    <t>ITGAE</t>
  </si>
  <si>
    <t>CD33</t>
  </si>
  <si>
    <t>ITGAM</t>
  </si>
  <si>
    <t>BST2</t>
  </si>
  <si>
    <t>SIGLEC5</t>
  </si>
  <si>
    <t>CLEC5A</t>
  </si>
  <si>
    <t>ADGRE1</t>
  </si>
  <si>
    <t>CD80</t>
  </si>
  <si>
    <t>LILRA4</t>
  </si>
  <si>
    <t>BATF3</t>
  </si>
  <si>
    <t>HAVCR2</t>
  </si>
  <si>
    <t>PVRIG</t>
  </si>
  <si>
    <t>PDCD1</t>
  </si>
  <si>
    <t>PDCD1LG2</t>
  </si>
  <si>
    <t>TNFRSF4</t>
  </si>
  <si>
    <t>ICOS</t>
  </si>
  <si>
    <t>ADORA2A</t>
  </si>
  <si>
    <t>TNFSF9</t>
  </si>
  <si>
    <t>VSIR</t>
  </si>
  <si>
    <t>CTLA4</t>
  </si>
  <si>
    <t>TNFSF18</t>
  </si>
  <si>
    <t>TNFSF4</t>
  </si>
  <si>
    <t>TNFRSF18</t>
  </si>
  <si>
    <t>ICOSLG</t>
  </si>
  <si>
    <t>CD276</t>
  </si>
  <si>
    <t>CMTM4</t>
  </si>
  <si>
    <t>CD70</t>
  </si>
  <si>
    <t>CD28</t>
  </si>
  <si>
    <t>TIGIT</t>
  </si>
  <si>
    <t>CD40LG</t>
  </si>
  <si>
    <t>CD274</t>
  </si>
  <si>
    <t>TNFRSF9</t>
  </si>
  <si>
    <t>CD27</t>
  </si>
  <si>
    <t>CD8A</t>
  </si>
  <si>
    <t>STAT1</t>
  </si>
  <si>
    <t>IDO1</t>
  </si>
  <si>
    <t>CXCR6</t>
  </si>
  <si>
    <t>CMKLR1</t>
  </si>
  <si>
    <t>PSMB10</t>
  </si>
  <si>
    <t>CCL5</t>
  </si>
  <si>
    <t>NKG7</t>
  </si>
  <si>
    <t>HLA-E</t>
  </si>
  <si>
    <t>CCL23</t>
  </si>
  <si>
    <t>CCR9</t>
  </si>
  <si>
    <t>GSK3B</t>
  </si>
  <si>
    <t>PIK3CG</t>
  </si>
  <si>
    <t>PRKACA</t>
  </si>
  <si>
    <t>CCL11</t>
  </si>
  <si>
    <t>CXCR5</t>
  </si>
  <si>
    <t>CCL24</t>
  </si>
  <si>
    <t>CCL14</t>
  </si>
  <si>
    <t>CCL2</t>
  </si>
  <si>
    <t>SHC3</t>
  </si>
  <si>
    <t>HRAS</t>
  </si>
  <si>
    <t>CCR2</t>
  </si>
  <si>
    <t>CCL27</t>
  </si>
  <si>
    <t>CCL26</t>
  </si>
  <si>
    <t>GNGT1</t>
  </si>
  <si>
    <t>PLCB4</t>
  </si>
  <si>
    <t>CXCL11</t>
  </si>
  <si>
    <t>JAK3</t>
  </si>
  <si>
    <t>CXCR2</t>
  </si>
  <si>
    <t>CCR4</t>
  </si>
  <si>
    <t>XCL1/2</t>
  </si>
  <si>
    <t>CCL28</t>
  </si>
  <si>
    <t>PIK3CB</t>
  </si>
  <si>
    <t>CCL15</t>
  </si>
  <si>
    <t>CCL8</t>
  </si>
  <si>
    <t>CXCR3</t>
  </si>
  <si>
    <t>CCL16</t>
  </si>
  <si>
    <t>CXCL13</t>
  </si>
  <si>
    <t>CCR7</t>
  </si>
  <si>
    <t>CX3CR1</t>
  </si>
  <si>
    <t>CCR3</t>
  </si>
  <si>
    <t>RASGRP2</t>
  </si>
  <si>
    <t>CCL22</t>
  </si>
  <si>
    <t>CCRL2</t>
  </si>
  <si>
    <t>STAT5B</t>
  </si>
  <si>
    <t>CCL21</t>
  </si>
  <si>
    <t>KRAS</t>
  </si>
  <si>
    <t>PRKCB</t>
  </si>
  <si>
    <t>TIAM1</t>
  </si>
  <si>
    <t>CCL1</t>
  </si>
  <si>
    <t>PRKACB</t>
  </si>
  <si>
    <t>GRB2</t>
  </si>
  <si>
    <t>CXCL10</t>
  </si>
  <si>
    <t>GNG7</t>
  </si>
  <si>
    <t>CCL4</t>
  </si>
  <si>
    <t>XCR1</t>
  </si>
  <si>
    <t>CCL17</t>
  </si>
  <si>
    <t>SHC4</t>
  </si>
  <si>
    <t>BRAF</t>
  </si>
  <si>
    <t>PIK3CA</t>
  </si>
  <si>
    <t>PIK3R5</t>
  </si>
  <si>
    <t>PIK3R2</t>
  </si>
  <si>
    <t>SOS2</t>
  </si>
  <si>
    <t>CCR1</t>
  </si>
  <si>
    <t>PRKCD</t>
  </si>
  <si>
    <t>CCL19</t>
  </si>
  <si>
    <t>CXCL3</t>
  </si>
  <si>
    <t>CCL3/L1</t>
  </si>
  <si>
    <t>CXCL14</t>
  </si>
  <si>
    <t>PIK3CD</t>
  </si>
  <si>
    <t>CCR5</t>
  </si>
  <si>
    <t>PLCB1</t>
  </si>
  <si>
    <t>PRKACG</t>
  </si>
  <si>
    <t>PF4</t>
  </si>
  <si>
    <t>BAD</t>
  </si>
  <si>
    <t>LYN</t>
  </si>
  <si>
    <t>NRAS</t>
  </si>
  <si>
    <t>PPBP</t>
  </si>
  <si>
    <t>RAF1</t>
  </si>
  <si>
    <t>SOS1</t>
  </si>
  <si>
    <t>GNG4</t>
  </si>
  <si>
    <t>CCL13</t>
  </si>
  <si>
    <t>CXCL12</t>
  </si>
  <si>
    <t>CXCL5</t>
  </si>
  <si>
    <t>CCL25</t>
  </si>
  <si>
    <t>CX3CL1</t>
  </si>
  <si>
    <t>CCL7</t>
  </si>
  <si>
    <t>CXCR4</t>
  </si>
  <si>
    <t>GNG12</t>
  </si>
  <si>
    <t>PIK3R3</t>
  </si>
  <si>
    <t>RAC3</t>
  </si>
  <si>
    <t>STAT3</t>
  </si>
  <si>
    <t>AKT3</t>
  </si>
  <si>
    <t>ROCK1</t>
  </si>
  <si>
    <t>CXCL2</t>
  </si>
  <si>
    <t>CCL20</t>
  </si>
  <si>
    <t>MAPK1</t>
  </si>
  <si>
    <t>ELMO1</t>
  </si>
  <si>
    <t>CXCL16</t>
  </si>
  <si>
    <t>PIK3R1</t>
  </si>
  <si>
    <t>SHC2</t>
  </si>
  <si>
    <t>RELA</t>
  </si>
  <si>
    <t>IKBKG</t>
  </si>
  <si>
    <t>HCK</t>
  </si>
  <si>
    <t>CXCR1</t>
  </si>
  <si>
    <t>RAC2</t>
  </si>
  <si>
    <t>NFKB1</t>
  </si>
  <si>
    <t>CCR6</t>
  </si>
  <si>
    <t>AKT1</t>
  </si>
  <si>
    <t>ITK</t>
  </si>
  <si>
    <t>CXCL6</t>
  </si>
  <si>
    <t>CHUK</t>
  </si>
  <si>
    <t>MAPK3</t>
  </si>
  <si>
    <t>MAP2K1</t>
  </si>
  <si>
    <t>CXCL1</t>
  </si>
  <si>
    <t>CXCL8</t>
  </si>
  <si>
    <t>RAC1</t>
  </si>
  <si>
    <t>IKBKB</t>
  </si>
  <si>
    <t>STAT2</t>
  </si>
  <si>
    <t>AKT2</t>
  </si>
  <si>
    <t>NFKBIA</t>
  </si>
  <si>
    <t>RHOA</t>
  </si>
  <si>
    <t>CCL18</t>
  </si>
  <si>
    <t>SHC1</t>
  </si>
  <si>
    <t>CD247</t>
  </si>
  <si>
    <t>LILRB1</t>
  </si>
  <si>
    <t>IL4</t>
  </si>
  <si>
    <t>LY6E</t>
  </si>
  <si>
    <t>TCF7</t>
  </si>
  <si>
    <t>MTOR</t>
  </si>
  <si>
    <t>TP53</t>
  </si>
  <si>
    <t>CD7</t>
  </si>
  <si>
    <t>IL2RA</t>
  </si>
  <si>
    <t>MKI67</t>
  </si>
  <si>
    <t>IL12RB1</t>
  </si>
  <si>
    <t>IL12A</t>
  </si>
  <si>
    <t>CD2</t>
  </si>
  <si>
    <t>CTAG1B</t>
  </si>
  <si>
    <t>CD3E</t>
  </si>
  <si>
    <t>IL18</t>
  </si>
  <si>
    <t>AICDA</t>
  </si>
  <si>
    <t>ITGA1</t>
  </si>
  <si>
    <t>TNFRSF14</t>
  </si>
  <si>
    <t>IL12RB2</t>
  </si>
  <si>
    <t>TAL1</t>
  </si>
  <si>
    <t>EOMES</t>
  </si>
  <si>
    <t>CD44</t>
  </si>
  <si>
    <t>IRF1</t>
  </si>
  <si>
    <t>IL18R1</t>
  </si>
  <si>
    <t>RAG1</t>
  </si>
  <si>
    <t>LCK</t>
  </si>
  <si>
    <t>TNFSF14</t>
  </si>
  <si>
    <t>CD8B</t>
  </si>
  <si>
    <t>IL13RA2</t>
  </si>
  <si>
    <t>IL5</t>
  </si>
  <si>
    <t>BLVRA</t>
  </si>
  <si>
    <t>FAS</t>
  </si>
  <si>
    <t>IL13RA1</t>
  </si>
  <si>
    <t>GZMB</t>
  </si>
  <si>
    <t>ADA</t>
  </si>
  <si>
    <t>SOCS1</t>
  </si>
  <si>
    <t>TFEB</t>
  </si>
  <si>
    <t>LCP1</t>
  </si>
  <si>
    <t>IFNG</t>
  </si>
  <si>
    <t>CD3G</t>
  </si>
  <si>
    <t>CD69</t>
  </si>
  <si>
    <t>FOXP3</t>
  </si>
  <si>
    <t>CD1D</t>
  </si>
  <si>
    <t>CD5</t>
  </si>
  <si>
    <t>STAT4</t>
  </si>
  <si>
    <t>CD1E</t>
  </si>
  <si>
    <t>IL18RAP</t>
  </si>
  <si>
    <t>PRF1</t>
  </si>
  <si>
    <t>TBX21</t>
  </si>
  <si>
    <t>IL7R</t>
  </si>
  <si>
    <t>CD1C</t>
  </si>
  <si>
    <t>AIRE</t>
  </si>
  <si>
    <t>MYC</t>
  </si>
  <si>
    <t>CD38</t>
  </si>
  <si>
    <t>STAT6</t>
  </si>
  <si>
    <t>MLANA</t>
  </si>
  <si>
    <t>PTPRC</t>
  </si>
  <si>
    <t>IRF4</t>
  </si>
  <si>
    <t>IL12B</t>
  </si>
  <si>
    <t>IL2</t>
  </si>
  <si>
    <t>IL11</t>
  </si>
  <si>
    <t>F2RL1</t>
  </si>
  <si>
    <t>MAF</t>
  </si>
  <si>
    <t>CD47</t>
  </si>
  <si>
    <t>SLC2A1</t>
  </si>
  <si>
    <t>IL13</t>
  </si>
  <si>
    <t>CD4</t>
  </si>
  <si>
    <t>CD46</t>
  </si>
  <si>
    <t>IL4R</t>
  </si>
  <si>
    <t>EGR1</t>
  </si>
  <si>
    <t>DPP4</t>
  </si>
  <si>
    <t>GIMAP6</t>
  </si>
  <si>
    <r>
      <rPr>
        <sz val="11"/>
        <color theme="1"/>
        <rFont val="Calibri"/>
        <family val="2"/>
      </rPr>
      <t>Tissue X</t>
    </r>
    <r>
      <rPr>
        <sz val="11"/>
        <color theme="1"/>
        <rFont val="Calibri"/>
        <family val="2"/>
        <scheme val="minor"/>
      </rPr>
      <t>: Tumor Inflammation Signature</t>
    </r>
  </si>
  <si>
    <r>
      <rPr>
        <sz val="11"/>
        <color theme="1"/>
        <rFont val="Calibri"/>
        <family val="2"/>
      </rPr>
      <t>Tissue Y:</t>
    </r>
    <r>
      <rPr>
        <sz val="11"/>
        <color theme="1"/>
        <rFont val="Calibri"/>
        <family val="2"/>
        <scheme val="minor"/>
      </rPr>
      <t xml:space="preserve"> Tumor Inflammation Signature</t>
    </r>
  </si>
  <si>
    <t>αPD-1 Partial Responder</t>
  </si>
  <si>
    <t>αPD-L1 Partial Responder</t>
  </si>
  <si>
    <t>αPD-1  Responder</t>
  </si>
  <si>
    <t>αPD-L1 Non Responder</t>
  </si>
  <si>
    <r>
      <rPr>
        <sz val="11"/>
        <color theme="1"/>
        <rFont val="Calibri"/>
        <family val="2"/>
      </rPr>
      <t>Tissue X</t>
    </r>
    <r>
      <rPr>
        <sz val="11"/>
        <color theme="1"/>
        <rFont val="Calibri"/>
        <family val="2"/>
        <scheme val="minor"/>
      </rPr>
      <t>: T Cell Checkpoints</t>
    </r>
  </si>
  <si>
    <r>
      <rPr>
        <sz val="11"/>
        <color theme="1"/>
        <rFont val="Calibri"/>
        <family val="2"/>
      </rPr>
      <t>Tissue Y:</t>
    </r>
    <r>
      <rPr>
        <sz val="11"/>
        <color theme="1"/>
        <rFont val="Calibri"/>
        <family val="2"/>
        <scheme val="minor"/>
      </rPr>
      <t xml:space="preserve"> T Cell Checkpoints</t>
    </r>
  </si>
  <si>
    <r>
      <rPr>
        <sz val="11"/>
        <color theme="1"/>
        <rFont val="Calibri"/>
        <family val="2"/>
      </rPr>
      <t>Tissue X</t>
    </r>
    <r>
      <rPr>
        <sz val="11"/>
        <color theme="1"/>
        <rFont val="Calibri"/>
        <family val="2"/>
        <scheme val="minor"/>
      </rPr>
      <t>: Chemokine Signaling</t>
    </r>
  </si>
  <si>
    <r>
      <rPr>
        <sz val="11"/>
        <color theme="1"/>
        <rFont val="Calibri"/>
        <family val="2"/>
      </rPr>
      <t>Tissue Y:</t>
    </r>
    <r>
      <rPr>
        <sz val="11"/>
        <color theme="1"/>
        <rFont val="Calibri"/>
        <family val="2"/>
        <scheme val="minor"/>
      </rPr>
      <t xml:space="preserve"> Chemokine Signaling</t>
    </r>
  </si>
  <si>
    <r>
      <rPr>
        <sz val="11"/>
        <color theme="1"/>
        <rFont val="Calibri"/>
        <family val="2"/>
      </rPr>
      <t>Tissue X</t>
    </r>
    <r>
      <rPr>
        <sz val="11"/>
        <color theme="1"/>
        <rFont val="Calibri"/>
        <family val="2"/>
        <scheme val="minor"/>
      </rPr>
      <t>: T Cell Activation &amp; Metabolism</t>
    </r>
  </si>
  <si>
    <r>
      <rPr>
        <sz val="11"/>
        <color theme="1"/>
        <rFont val="Calibri"/>
        <family val="2"/>
      </rPr>
      <t>Tissue Y:</t>
    </r>
    <r>
      <rPr>
        <sz val="11"/>
        <color theme="1"/>
        <rFont val="Calibri"/>
        <family val="2"/>
        <scheme val="minor"/>
      </rPr>
      <t xml:space="preserve"> T Cell Activation &amp; Metabolism</t>
    </r>
  </si>
  <si>
    <r>
      <rPr>
        <sz val="11"/>
        <color theme="1"/>
        <rFont val="Calibri"/>
        <family val="2"/>
      </rPr>
      <t>Tissue X</t>
    </r>
    <r>
      <rPr>
        <sz val="11"/>
        <color theme="1"/>
        <rFont val="Calibri"/>
        <family val="2"/>
        <scheme val="minor"/>
      </rPr>
      <t>: Dendritic Cell Activation</t>
    </r>
  </si>
  <si>
    <r>
      <rPr>
        <sz val="11"/>
        <color theme="1"/>
        <rFont val="Calibri"/>
        <family val="2"/>
      </rPr>
      <t>Tissue Y:</t>
    </r>
    <r>
      <rPr>
        <sz val="11"/>
        <color theme="1"/>
        <rFont val="Calibri"/>
        <family val="2"/>
        <scheme val="minor"/>
      </rPr>
      <t xml:space="preserve"> Dendritic Cell Activation </t>
    </r>
  </si>
  <si>
    <r>
      <rPr>
        <sz val="11"/>
        <color theme="1"/>
        <rFont val="Calibri"/>
        <family val="2"/>
      </rPr>
      <t>Tissue X</t>
    </r>
    <r>
      <rPr>
        <sz val="11"/>
        <color theme="1"/>
        <rFont val="Calibri"/>
        <family val="2"/>
        <scheme val="minor"/>
      </rPr>
      <t>: Mast Cells &amp; IL-3 Signaling</t>
    </r>
  </si>
  <si>
    <r>
      <rPr>
        <sz val="11"/>
        <color theme="1"/>
        <rFont val="Calibri"/>
        <family val="2"/>
      </rPr>
      <t>Tissue Y:</t>
    </r>
    <r>
      <rPr>
        <sz val="11"/>
        <color theme="1"/>
        <rFont val="Calibri"/>
        <family val="2"/>
        <scheme val="minor"/>
      </rPr>
      <t xml:space="preserve"> Mast Cells &amp; IL-3 Signaling</t>
    </r>
  </si>
  <si>
    <r>
      <rPr>
        <sz val="11"/>
        <color theme="1"/>
        <rFont val="Calibri"/>
        <family val="2"/>
      </rPr>
      <t>Tissue X</t>
    </r>
    <r>
      <rPr>
        <sz val="11"/>
        <color theme="1"/>
        <rFont val="Calibri"/>
        <family val="2"/>
        <scheme val="minor"/>
      </rPr>
      <t>: MHC Class II Antigen Presentation</t>
    </r>
  </si>
  <si>
    <r>
      <rPr>
        <sz val="11"/>
        <color theme="1"/>
        <rFont val="Calibri"/>
        <family val="2"/>
      </rPr>
      <t>Tissue Y:</t>
    </r>
    <r>
      <rPr>
        <sz val="11"/>
        <color theme="1"/>
        <rFont val="Calibri"/>
        <family val="2"/>
        <scheme val="minor"/>
      </rPr>
      <t xml:space="preserve"> MHC Class II Antigen Present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4" xfId="0" applyBorder="1"/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/>
    <xf numFmtId="0" fontId="0" fillId="0" borderId="13" xfId="0" applyBorder="1"/>
    <xf numFmtId="0" fontId="0" fillId="0" borderId="16" xfId="0" applyBorder="1"/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4" xfId="0" applyBorder="1"/>
    <xf numFmtId="0" fontId="0" fillId="0" borderId="2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8" xfId="0" applyBorder="1"/>
    <xf numFmtId="0" fontId="0" fillId="0" borderId="19" xfId="0" applyBorder="1"/>
    <xf numFmtId="0" fontId="0" fillId="0" borderId="29" xfId="0" applyBorder="1" applyAlignment="1">
      <alignment horizontal="center"/>
    </xf>
    <xf numFmtId="0" fontId="0" fillId="0" borderId="25" xfId="0" applyBorder="1"/>
    <xf numFmtId="0" fontId="0" fillId="0" borderId="27" xfId="0" applyBorder="1" applyAlignment="1">
      <alignment horizontal="center"/>
    </xf>
    <xf numFmtId="0" fontId="0" fillId="0" borderId="26" xfId="0" applyBorder="1"/>
    <xf numFmtId="0" fontId="0" fillId="0" borderId="2" xfId="0" applyBorder="1" applyAlignment="1">
      <alignment horizontal="center"/>
    </xf>
    <xf numFmtId="164" fontId="0" fillId="0" borderId="10" xfId="0" applyNumberFormat="1" applyBorder="1"/>
    <xf numFmtId="164" fontId="0" fillId="0" borderId="12" xfId="0" applyNumberFormat="1" applyBorder="1"/>
    <xf numFmtId="164" fontId="0" fillId="0" borderId="11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7" xfId="0" applyNumberFormat="1" applyBorder="1"/>
    <xf numFmtId="164" fontId="0" fillId="0" borderId="18" xfId="0" applyNumberFormat="1" applyBorder="1"/>
    <xf numFmtId="0" fontId="0" fillId="0" borderId="33" xfId="0" applyBorder="1" applyAlignment="1">
      <alignment horizontal="center"/>
    </xf>
    <xf numFmtId="164" fontId="0" fillId="0" borderId="0" xfId="0" applyNumberFormat="1"/>
    <xf numFmtId="164" fontId="0" fillId="0" borderId="35" xfId="0" applyNumberFormat="1" applyBorder="1"/>
    <xf numFmtId="164" fontId="0" fillId="0" borderId="21" xfId="0" applyNumberFormat="1" applyBorder="1"/>
    <xf numFmtId="164" fontId="0" fillId="0" borderId="23" xfId="0" applyNumberFormat="1" applyBorder="1"/>
    <xf numFmtId="164" fontId="0" fillId="0" borderId="22" xfId="0" applyNumberFormat="1" applyBorder="1"/>
    <xf numFmtId="164" fontId="0" fillId="0" borderId="0" xfId="0" applyNumberFormat="1" applyBorder="1"/>
    <xf numFmtId="0" fontId="0" fillId="0" borderId="0" xfId="0" applyBorder="1"/>
    <xf numFmtId="0" fontId="0" fillId="0" borderId="25" xfId="0" applyBorder="1" applyAlignment="1"/>
    <xf numFmtId="0" fontId="0" fillId="0" borderId="0" xfId="0" applyBorder="1" applyAlignment="1"/>
    <xf numFmtId="164" fontId="0" fillId="0" borderId="36" xfId="0" applyNumberFormat="1" applyBorder="1"/>
    <xf numFmtId="164" fontId="0" fillId="0" borderId="39" xfId="0" applyNumberFormat="1" applyBorder="1"/>
    <xf numFmtId="164" fontId="0" fillId="0" borderId="40" xfId="0" applyNumberFormat="1" applyBorder="1"/>
    <xf numFmtId="0" fontId="0" fillId="0" borderId="34" xfId="0" applyBorder="1" applyAlignment="1">
      <alignment horizontal="center"/>
    </xf>
    <xf numFmtId="0" fontId="0" fillId="0" borderId="37" xfId="0" applyBorder="1"/>
    <xf numFmtId="0" fontId="0" fillId="0" borderId="38" xfId="0" applyBorder="1"/>
    <xf numFmtId="0" fontId="0" fillId="0" borderId="41" xfId="0" applyBorder="1"/>
    <xf numFmtId="0" fontId="0" fillId="0" borderId="42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/>
    </xf>
    <xf numFmtId="164" fontId="0" fillId="0" borderId="46" xfId="0" applyNumberFormat="1" applyBorder="1"/>
    <xf numFmtId="164" fontId="0" fillId="0" borderId="32" xfId="0" applyNumberFormat="1" applyBorder="1"/>
    <xf numFmtId="0" fontId="0" fillId="0" borderId="47" xfId="0" applyBorder="1" applyAlignment="1">
      <alignment horizontal="center"/>
    </xf>
    <xf numFmtId="0" fontId="0" fillId="0" borderId="48" xfId="0" applyBorder="1" applyAlignment="1">
      <alignment horizontal="center"/>
    </xf>
    <xf numFmtId="164" fontId="0" fillId="0" borderId="49" xfId="0" applyNumberFormat="1" applyBorder="1"/>
    <xf numFmtId="164" fontId="0" fillId="0" borderId="20" xfId="0" applyNumberFormat="1" applyBorder="1"/>
    <xf numFmtId="0" fontId="0" fillId="0" borderId="20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145">
    <dxf>
      <font>
        <color theme="9" tint="-0.499984740745262"/>
      </font>
      <fill>
        <patternFill patternType="solid">
          <fgColor indexed="64"/>
          <bgColor theme="9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7" tint="-0.2499465926084170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 patternType="solid">
          <fgColor indexed="64"/>
          <bgColor theme="9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499984740745262"/>
      </font>
      <fill>
        <patternFill>
          <bgColor theme="7" tint="0.59996337778862885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9" tint="-0.499984740745262"/>
      </font>
      <fill>
        <patternFill patternType="solid">
          <fgColor indexed="64"/>
          <bgColor theme="9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bgColor theme="7" tint="0.59996337778862885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9" tint="-0.499984740745262"/>
      </font>
      <fill>
        <patternFill patternType="solid">
          <fgColor indexed="64"/>
          <bgColor theme="9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 patternType="solid">
          <fgColor indexed="64"/>
          <bgColor theme="9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7" tint="-0.499984740745262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21"/>
  <sheetViews>
    <sheetView topLeftCell="A12" workbookViewId="0">
      <selection activeCell="B2" sqref="B2:O21"/>
    </sheetView>
  </sheetViews>
  <sheetFormatPr defaultRowHeight="14.5" x14ac:dyDescent="0.35"/>
  <cols>
    <col min="2" max="2" width="10.08984375" customWidth="1"/>
    <col min="3" max="6" width="11.6328125" customWidth="1"/>
    <col min="7" max="8" width="8" customWidth="1"/>
    <col min="11" max="11" width="10.08984375" customWidth="1"/>
    <col min="12" max="15" width="11.6328125" customWidth="1"/>
  </cols>
  <sheetData>
    <row r="1" spans="1:16" ht="15" thickBot="1" x14ac:dyDescent="0.4">
      <c r="B1" s="12"/>
      <c r="C1" s="12"/>
      <c r="D1" s="12"/>
      <c r="E1" s="12"/>
      <c r="F1" s="12"/>
      <c r="G1" s="33"/>
      <c r="H1" s="33"/>
    </row>
    <row r="2" spans="1:16" ht="15" thickBot="1" x14ac:dyDescent="0.4">
      <c r="B2" s="59" t="s">
        <v>281</v>
      </c>
      <c r="C2" s="60"/>
      <c r="D2" s="60"/>
      <c r="E2" s="60"/>
      <c r="F2" s="60"/>
      <c r="G2" s="34"/>
      <c r="H2" s="35"/>
      <c r="I2" s="33"/>
      <c r="K2" s="56" t="s">
        <v>282</v>
      </c>
      <c r="L2" s="57"/>
      <c r="M2" s="57"/>
      <c r="N2" s="57"/>
      <c r="O2" s="58"/>
      <c r="P2" s="15"/>
    </row>
    <row r="3" spans="1:16" ht="15" thickBot="1" x14ac:dyDescent="0.4">
      <c r="B3" s="13"/>
      <c r="C3" s="54" t="s">
        <v>283</v>
      </c>
      <c r="D3" s="55"/>
      <c r="E3" s="54" t="s">
        <v>284</v>
      </c>
      <c r="F3" s="55"/>
      <c r="G3" s="34"/>
      <c r="H3" s="35"/>
      <c r="I3" s="33"/>
      <c r="K3" s="13"/>
      <c r="L3" s="54" t="s">
        <v>285</v>
      </c>
      <c r="M3" s="55"/>
      <c r="N3" s="54" t="s">
        <v>286</v>
      </c>
      <c r="O3" s="55"/>
    </row>
    <row r="4" spans="1:16" ht="15" thickBot="1" x14ac:dyDescent="0.4">
      <c r="B4" s="3" t="s">
        <v>0</v>
      </c>
      <c r="C4" s="18" t="s">
        <v>1</v>
      </c>
      <c r="D4" s="16" t="s">
        <v>2</v>
      </c>
      <c r="E4" s="18" t="s">
        <v>1</v>
      </c>
      <c r="F4" s="16" t="s">
        <v>2</v>
      </c>
      <c r="G4" s="11"/>
      <c r="H4" s="11"/>
      <c r="I4" s="33"/>
      <c r="K4" s="7" t="s">
        <v>0</v>
      </c>
      <c r="L4" s="8" t="s">
        <v>1</v>
      </c>
      <c r="M4" s="26" t="s">
        <v>2</v>
      </c>
      <c r="N4" s="8" t="s">
        <v>1</v>
      </c>
      <c r="O4" s="26" t="s">
        <v>2</v>
      </c>
    </row>
    <row r="5" spans="1:16" x14ac:dyDescent="0.35">
      <c r="A5" s="17"/>
      <c r="B5" s="4" t="s">
        <v>79</v>
      </c>
      <c r="C5" s="19">
        <v>1.0377099535613401</v>
      </c>
      <c r="D5" s="20">
        <v>0.553314488475109</v>
      </c>
      <c r="E5" s="19">
        <v>2.29704983725096</v>
      </c>
      <c r="F5" s="21">
        <v>0.166309994215386</v>
      </c>
      <c r="G5" s="32"/>
      <c r="H5" s="32"/>
      <c r="K5" s="4" t="s">
        <v>84</v>
      </c>
      <c r="L5" s="28">
        <v>1.0328352747474501</v>
      </c>
      <c r="M5" s="20">
        <v>0.20168849709487199</v>
      </c>
      <c r="N5" s="28">
        <v>1.01787612346328</v>
      </c>
      <c r="O5" s="20">
        <v>7.7883401735676398E-3</v>
      </c>
    </row>
    <row r="6" spans="1:16" x14ac:dyDescent="0.35">
      <c r="A6" s="17"/>
      <c r="B6" s="5" t="s">
        <v>83</v>
      </c>
      <c r="C6" s="22">
        <v>1.0019134722604</v>
      </c>
      <c r="D6" s="23">
        <v>0.48915918632710598</v>
      </c>
      <c r="E6" s="22">
        <v>1.8109764764902401</v>
      </c>
      <c r="F6" s="23">
        <v>0.28106278457768002</v>
      </c>
      <c r="G6" s="32"/>
      <c r="H6" s="32"/>
      <c r="K6" s="5" t="s">
        <v>85</v>
      </c>
      <c r="L6" s="30">
        <v>0.77907021216285299</v>
      </c>
      <c r="M6" s="23">
        <v>0.15305969030349401</v>
      </c>
      <c r="N6" s="30">
        <v>0.69917999462712399</v>
      </c>
      <c r="O6" s="23">
        <v>1.19279444649503E-3</v>
      </c>
    </row>
    <row r="7" spans="1:16" x14ac:dyDescent="0.35">
      <c r="A7" s="17"/>
      <c r="B7" s="5" t="s">
        <v>88</v>
      </c>
      <c r="C7" s="22">
        <v>-0.103935192484249</v>
      </c>
      <c r="D7" s="23">
        <v>0.86226587166487201</v>
      </c>
      <c r="E7" s="22">
        <v>1.12188732183615</v>
      </c>
      <c r="F7" s="23">
        <v>0.36076332673762501</v>
      </c>
      <c r="G7" s="32"/>
      <c r="H7" s="32"/>
      <c r="K7" s="5" t="s">
        <v>64</v>
      </c>
      <c r="L7" s="30">
        <v>0.65926707380227101</v>
      </c>
      <c r="M7" s="23">
        <v>0.197901123393011</v>
      </c>
      <c r="N7" s="30">
        <v>0.79092834287662594</v>
      </c>
      <c r="O7" s="23">
        <v>1.4863758912749001E-3</v>
      </c>
    </row>
    <row r="8" spans="1:16" x14ac:dyDescent="0.35">
      <c r="A8" s="17"/>
      <c r="B8" s="5" t="s">
        <v>91</v>
      </c>
      <c r="C8" s="22">
        <v>-0.29250794223342402</v>
      </c>
      <c r="D8" s="23">
        <v>0.12630435696350001</v>
      </c>
      <c r="E8" s="22">
        <v>3.7923886774917901</v>
      </c>
      <c r="F8" s="23">
        <v>0.12990086521202099</v>
      </c>
      <c r="G8" s="32"/>
      <c r="H8" s="32"/>
      <c r="K8" s="5" t="s">
        <v>86</v>
      </c>
      <c r="L8" s="30">
        <v>0.64787125301447601</v>
      </c>
      <c r="M8" s="23">
        <v>0.16462145282023999</v>
      </c>
      <c r="N8" s="30">
        <v>0.78241087350248495</v>
      </c>
      <c r="O8" s="23">
        <v>5.0866657664623105E-4</v>
      </c>
    </row>
    <row r="9" spans="1:16" x14ac:dyDescent="0.35">
      <c r="A9" s="17"/>
      <c r="B9" s="5" t="s">
        <v>81</v>
      </c>
      <c r="C9" s="22">
        <v>-0.30199100630924403</v>
      </c>
      <c r="D9" s="23">
        <v>0.58885125598334198</v>
      </c>
      <c r="E9" s="22">
        <v>0.86143890660116995</v>
      </c>
      <c r="F9" s="23">
        <v>0.43861546735129803</v>
      </c>
      <c r="G9" s="32"/>
      <c r="H9" s="32"/>
      <c r="K9" s="5" t="s">
        <v>43</v>
      </c>
      <c r="L9" s="30">
        <v>0.64322474043030298</v>
      </c>
      <c r="M9" s="23">
        <v>0.230502227151757</v>
      </c>
      <c r="N9" s="30">
        <v>0.72980823282455698</v>
      </c>
      <c r="O9" s="23">
        <v>2.2108562039963599E-3</v>
      </c>
    </row>
    <row r="10" spans="1:16" x14ac:dyDescent="0.35">
      <c r="A10" s="17"/>
      <c r="B10" s="5" t="s">
        <v>89</v>
      </c>
      <c r="C10" s="22">
        <v>-0.52015363392780301</v>
      </c>
      <c r="D10" s="23">
        <v>0.31814427030800901</v>
      </c>
      <c r="E10" s="22">
        <v>0.64978202987313904</v>
      </c>
      <c r="F10" s="23">
        <v>0.56897309120651796</v>
      </c>
      <c r="G10" s="32"/>
      <c r="H10" s="32"/>
      <c r="K10" s="5" t="s">
        <v>87</v>
      </c>
      <c r="L10" s="30">
        <v>0.59392353326440295</v>
      </c>
      <c r="M10" s="23">
        <v>0.19589988856162699</v>
      </c>
      <c r="N10" s="30">
        <v>0.60053323126428604</v>
      </c>
      <c r="O10" s="23">
        <v>1.6241754785674999E-3</v>
      </c>
    </row>
    <row r="11" spans="1:16" x14ac:dyDescent="0.35">
      <c r="A11" s="17"/>
      <c r="B11" s="5" t="s">
        <v>75</v>
      </c>
      <c r="C11" s="22">
        <v>-0.68233243554206602</v>
      </c>
      <c r="D11" s="23">
        <v>4.3987446036426403E-2</v>
      </c>
      <c r="E11" s="22">
        <v>9.5578482672395798E-2</v>
      </c>
      <c r="F11" s="23">
        <v>0.92285626982725</v>
      </c>
      <c r="G11" s="32"/>
      <c r="H11" s="32"/>
      <c r="K11" s="5" t="s">
        <v>10</v>
      </c>
      <c r="L11" s="30">
        <v>0.582419422022463</v>
      </c>
      <c r="M11" s="23">
        <v>0.219488408511258</v>
      </c>
      <c r="N11" s="30">
        <v>0.54889229221979197</v>
      </c>
      <c r="O11" s="23">
        <v>7.1073797518573503E-3</v>
      </c>
    </row>
    <row r="12" spans="1:16" x14ac:dyDescent="0.35">
      <c r="A12" s="17"/>
      <c r="B12" s="5" t="s">
        <v>87</v>
      </c>
      <c r="C12" s="22">
        <v>-0.78512784203377595</v>
      </c>
      <c r="D12" s="23">
        <v>3.1822543257480497E-2</v>
      </c>
      <c r="E12" s="22">
        <v>1.2626136695680501</v>
      </c>
      <c r="F12" s="23">
        <v>0.44820727785490999</v>
      </c>
      <c r="G12" s="32"/>
      <c r="H12" s="32"/>
      <c r="K12" s="5" t="s">
        <v>12</v>
      </c>
      <c r="L12" s="30">
        <v>0.57488500914505802</v>
      </c>
      <c r="M12" s="23">
        <v>0.22050465397159399</v>
      </c>
      <c r="N12" s="30">
        <v>0.66288460749564104</v>
      </c>
      <c r="O12" s="23">
        <v>1.7498170167353801E-3</v>
      </c>
    </row>
    <row r="13" spans="1:16" x14ac:dyDescent="0.35">
      <c r="A13" s="17"/>
      <c r="B13" s="5" t="s">
        <v>84</v>
      </c>
      <c r="C13" s="22">
        <v>-0.78853979907035598</v>
      </c>
      <c r="D13" s="23">
        <v>1.56196936249389E-2</v>
      </c>
      <c r="E13" s="22">
        <v>1.0019509582952499</v>
      </c>
      <c r="F13" s="23">
        <v>0.43518124578765199</v>
      </c>
      <c r="G13" s="32"/>
      <c r="H13" s="32"/>
      <c r="K13" s="5" t="s">
        <v>88</v>
      </c>
      <c r="L13" s="30">
        <v>0.55576379339430504</v>
      </c>
      <c r="M13" s="23">
        <v>0.23894399891311599</v>
      </c>
      <c r="N13" s="30">
        <v>0.34722853919553498</v>
      </c>
      <c r="O13" s="23">
        <v>0.16675148788201699</v>
      </c>
    </row>
    <row r="14" spans="1:16" x14ac:dyDescent="0.35">
      <c r="A14" s="17"/>
      <c r="B14" s="5" t="s">
        <v>92</v>
      </c>
      <c r="C14" s="22">
        <v>-0.87058739053342005</v>
      </c>
      <c r="D14" s="23">
        <v>7.0829032331556603E-3</v>
      </c>
      <c r="E14" s="22">
        <v>-0.58725671197746798</v>
      </c>
      <c r="F14" s="23">
        <v>0.42741719778873399</v>
      </c>
      <c r="G14" s="32"/>
      <c r="H14" s="32"/>
      <c r="K14" s="5" t="s">
        <v>75</v>
      </c>
      <c r="L14" s="30">
        <v>0.55500791086718104</v>
      </c>
      <c r="M14" s="23">
        <v>0.229645905403569</v>
      </c>
      <c r="N14" s="30">
        <v>0.78728598051507404</v>
      </c>
      <c r="O14" s="23">
        <v>3.15706803884876E-4</v>
      </c>
    </row>
    <row r="15" spans="1:16" x14ac:dyDescent="0.35">
      <c r="A15" s="17"/>
      <c r="B15" s="5" t="s">
        <v>85</v>
      </c>
      <c r="C15" s="22">
        <v>-0.88687335080172303</v>
      </c>
      <c r="D15" s="23">
        <v>2.1065331634330099E-2</v>
      </c>
      <c r="E15" s="22">
        <v>0.59215377189867702</v>
      </c>
      <c r="F15" s="23">
        <v>0.58680598203206202</v>
      </c>
      <c r="G15" s="32"/>
      <c r="H15" s="32"/>
      <c r="K15" s="5" t="s">
        <v>90</v>
      </c>
      <c r="L15" s="30">
        <v>0.55278337961438695</v>
      </c>
      <c r="M15" s="23">
        <v>0.237098411800238</v>
      </c>
      <c r="N15" s="30">
        <v>0.66594845969655803</v>
      </c>
      <c r="O15" s="23">
        <v>1.1136607920395299E-3</v>
      </c>
    </row>
    <row r="16" spans="1:16" x14ac:dyDescent="0.35">
      <c r="A16" s="17"/>
      <c r="B16" s="5" t="s">
        <v>86</v>
      </c>
      <c r="C16" s="22">
        <v>-0.93047831664721503</v>
      </c>
      <c r="D16" s="23">
        <v>1.1115939691763799E-3</v>
      </c>
      <c r="E16" s="22">
        <v>1.01213102964098</v>
      </c>
      <c r="F16" s="23">
        <v>0.465048373285745</v>
      </c>
      <c r="G16" s="32"/>
      <c r="H16" s="32"/>
      <c r="K16" s="5" t="s">
        <v>92</v>
      </c>
      <c r="L16" s="30">
        <v>0.545517727841211</v>
      </c>
      <c r="M16" s="23">
        <v>0.23858029290731</v>
      </c>
      <c r="N16" s="30">
        <v>0.63779643109229001</v>
      </c>
      <c r="O16" s="23">
        <v>3.0776012811281699E-3</v>
      </c>
    </row>
    <row r="17" spans="1:15" x14ac:dyDescent="0.35">
      <c r="A17" s="17"/>
      <c r="B17" s="5" t="s">
        <v>64</v>
      </c>
      <c r="C17" s="22">
        <v>-0.94198764069639296</v>
      </c>
      <c r="D17" s="23">
        <v>7.06323304626105E-3</v>
      </c>
      <c r="E17" s="22">
        <v>0.66538836158147197</v>
      </c>
      <c r="F17" s="23">
        <v>0.55494437490252502</v>
      </c>
      <c r="G17" s="32"/>
      <c r="H17" s="32"/>
      <c r="K17" s="5" t="s">
        <v>89</v>
      </c>
      <c r="L17" s="30">
        <v>0.52646140762650495</v>
      </c>
      <c r="M17" s="23">
        <v>0.26630657389145201</v>
      </c>
      <c r="N17" s="30">
        <v>0.61527221360959305</v>
      </c>
      <c r="O17" s="23">
        <v>5.3686464992972098E-3</v>
      </c>
    </row>
    <row r="18" spans="1:15" x14ac:dyDescent="0.35">
      <c r="A18" s="17"/>
      <c r="B18" s="5" t="s">
        <v>90</v>
      </c>
      <c r="C18" s="22">
        <v>-0.97263325818202595</v>
      </c>
      <c r="D18" s="23">
        <v>7.6493959073144394E-2</v>
      </c>
      <c r="E18" s="22">
        <v>0.72599762888845898</v>
      </c>
      <c r="F18" s="23">
        <v>0.50731317907194995</v>
      </c>
      <c r="G18" s="32"/>
      <c r="H18" s="32"/>
      <c r="K18" s="5" t="s">
        <v>79</v>
      </c>
      <c r="L18" s="30">
        <v>0.44892234348006099</v>
      </c>
      <c r="M18" s="23">
        <v>0.33318039657491599</v>
      </c>
      <c r="N18" s="30">
        <v>-0.89234795092978203</v>
      </c>
      <c r="O18" s="23">
        <v>0.121644590945005</v>
      </c>
    </row>
    <row r="19" spans="1:15" x14ac:dyDescent="0.35">
      <c r="A19" s="17"/>
      <c r="B19" s="5" t="s">
        <v>10</v>
      </c>
      <c r="C19" s="22">
        <v>-0.98370264077117897</v>
      </c>
      <c r="D19" s="23">
        <v>2.5769956159174602E-3</v>
      </c>
      <c r="E19" s="22">
        <v>1.0781100962815</v>
      </c>
      <c r="F19" s="23">
        <v>0.44946767313064101</v>
      </c>
      <c r="G19" s="32"/>
      <c r="H19" s="32"/>
      <c r="K19" s="5" t="s">
        <v>91</v>
      </c>
      <c r="L19" s="30">
        <v>0.382427348532075</v>
      </c>
      <c r="M19" s="23">
        <v>0.29743953602461198</v>
      </c>
      <c r="N19" s="30">
        <v>0.49407114449478601</v>
      </c>
      <c r="O19" s="23">
        <v>4.6086089664258097E-2</v>
      </c>
    </row>
    <row r="20" spans="1:15" x14ac:dyDescent="0.35">
      <c r="A20" s="17"/>
      <c r="B20" s="5" t="s">
        <v>12</v>
      </c>
      <c r="C20" s="22">
        <v>-1.07155228266044</v>
      </c>
      <c r="D20" s="23">
        <v>7.1264295981928504E-3</v>
      </c>
      <c r="E20" s="22">
        <v>1.0975094509532199</v>
      </c>
      <c r="F20" s="23">
        <v>0.51616812457927397</v>
      </c>
      <c r="G20" s="32"/>
      <c r="H20" s="32"/>
      <c r="K20" s="5" t="s">
        <v>81</v>
      </c>
      <c r="L20" s="30">
        <v>0.35844241187836301</v>
      </c>
      <c r="M20" s="23">
        <v>0.343092539867554</v>
      </c>
      <c r="N20" s="30">
        <v>0.23167088008416201</v>
      </c>
      <c r="O20" s="23">
        <v>0.35370178222271298</v>
      </c>
    </row>
    <row r="21" spans="1:15" ht="15" thickBot="1" x14ac:dyDescent="0.4">
      <c r="A21" s="17"/>
      <c r="B21" s="6" t="s">
        <v>43</v>
      </c>
      <c r="C21" s="24">
        <v>-1.11288139359573</v>
      </c>
      <c r="D21" s="25">
        <v>4.3315685507297398E-2</v>
      </c>
      <c r="E21" s="24">
        <v>0.47005001563417098</v>
      </c>
      <c r="F21" s="25">
        <v>0.67372755058149703</v>
      </c>
      <c r="G21" s="32"/>
      <c r="H21" s="32"/>
      <c r="K21" s="6" t="s">
        <v>83</v>
      </c>
      <c r="L21" s="36">
        <v>-0.32980857199125602</v>
      </c>
      <c r="M21" s="25">
        <v>0.40381739233039798</v>
      </c>
      <c r="N21" s="36">
        <v>-0.71550692515531</v>
      </c>
      <c r="O21" s="25">
        <v>0.19587463174994801</v>
      </c>
    </row>
  </sheetData>
  <sortState ref="K5:O21">
    <sortCondition descending="1" ref="L5:L21"/>
  </sortState>
  <mergeCells count="6">
    <mergeCell ref="C3:D3"/>
    <mergeCell ref="E3:F3"/>
    <mergeCell ref="K2:O2"/>
    <mergeCell ref="L3:M3"/>
    <mergeCell ref="N3:O3"/>
    <mergeCell ref="B2:F2"/>
  </mergeCells>
  <conditionalFormatting sqref="D4">
    <cfRule type="cellIs" dxfId="144" priority="26" operator="lessThan">
      <formula>0.15</formula>
    </cfRule>
    <cfRule type="cellIs" dxfId="143" priority="27" operator="lessThan">
      <formula>0.05</formula>
    </cfRule>
  </conditionalFormatting>
  <conditionalFormatting sqref="F4">
    <cfRule type="cellIs" dxfId="142" priority="24" operator="lessThan">
      <formula>0.15</formula>
    </cfRule>
    <cfRule type="cellIs" dxfId="141" priority="25" operator="lessThan">
      <formula>0.05</formula>
    </cfRule>
  </conditionalFormatting>
  <conditionalFormatting sqref="F4">
    <cfRule type="cellIs" dxfId="140" priority="22" operator="lessThan">
      <formula>0.15</formula>
    </cfRule>
    <cfRule type="cellIs" dxfId="139" priority="23" operator="lessThan">
      <formula>0.05</formula>
    </cfRule>
  </conditionalFormatting>
  <conditionalFormatting sqref="D5:D21 F5:F21">
    <cfRule type="cellIs" dxfId="138" priority="19" operator="lessThanOrEqual">
      <formula>0.05</formula>
    </cfRule>
  </conditionalFormatting>
  <conditionalFormatting sqref="F4:F21 D4:D21">
    <cfRule type="cellIs" dxfId="137" priority="18" operator="between">
      <formula>0.05</formula>
      <formula>0.15</formula>
    </cfRule>
  </conditionalFormatting>
  <conditionalFormatting sqref="M5:M21">
    <cfRule type="cellIs" dxfId="136" priority="12" operator="lessThan">
      <formula>0.15</formula>
    </cfRule>
    <cfRule type="cellIs" dxfId="135" priority="13" operator="lessThan">
      <formula>0.05</formula>
    </cfRule>
  </conditionalFormatting>
  <conditionalFormatting sqref="O5:O21">
    <cfRule type="cellIs" dxfId="134" priority="10" operator="lessThan">
      <formula>0.15</formula>
    </cfRule>
    <cfRule type="cellIs" dxfId="133" priority="11" operator="lessThan">
      <formula>0.05</formula>
    </cfRule>
  </conditionalFormatting>
  <conditionalFormatting sqref="M5:M21 O5:O21">
    <cfRule type="cellIs" dxfId="132" priority="8" operator="between">
      <formula>0.05</formula>
      <formula>0.15</formula>
    </cfRule>
    <cfRule type="cellIs" dxfId="131" priority="9" operator="lessThanOrEqual">
      <formula>0.05</formula>
    </cfRule>
  </conditionalFormatting>
  <conditionalFormatting sqref="M4">
    <cfRule type="cellIs" dxfId="130" priority="6" operator="lessThan">
      <formula>0.15</formula>
    </cfRule>
    <cfRule type="cellIs" dxfId="129" priority="7" operator="lessThan">
      <formula>0.05</formula>
    </cfRule>
  </conditionalFormatting>
  <conditionalFormatting sqref="O4">
    <cfRule type="cellIs" dxfId="128" priority="4" operator="lessThan">
      <formula>0.15</formula>
    </cfRule>
    <cfRule type="cellIs" dxfId="127" priority="5" operator="lessThan">
      <formula>0.05</formula>
    </cfRule>
  </conditionalFormatting>
  <conditionalFormatting sqref="O4">
    <cfRule type="cellIs" dxfId="126" priority="2" operator="lessThan">
      <formula>0.15</formula>
    </cfRule>
    <cfRule type="cellIs" dxfId="125" priority="3" operator="lessThan">
      <formula>0.05</formula>
    </cfRule>
  </conditionalFormatting>
  <conditionalFormatting sqref="O4 M4">
    <cfRule type="cellIs" dxfId="124" priority="1" operator="between">
      <formula>0.05</formula>
      <formula>0.15</formula>
    </cfRule>
  </conditionalFormatting>
  <pageMargins left="0.25" right="0.25" top="0.75" bottom="0.75" header="0.3" footer="0.3"/>
  <pageSetup scale="62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O75"/>
  <sheetViews>
    <sheetView topLeftCell="A12" workbookViewId="0">
      <selection activeCell="B2" sqref="B2:O31"/>
    </sheetView>
  </sheetViews>
  <sheetFormatPr defaultRowHeight="14.5" x14ac:dyDescent="0.35"/>
  <cols>
    <col min="2" max="2" width="9.54296875" bestFit="1" customWidth="1"/>
    <col min="3" max="6" width="11.1796875" customWidth="1"/>
    <col min="7" max="8" width="8.36328125" customWidth="1"/>
    <col min="11" max="11" width="9.54296875" bestFit="1" customWidth="1"/>
    <col min="12" max="15" width="11.1796875" customWidth="1"/>
  </cols>
  <sheetData>
    <row r="1" spans="2:15" ht="15" thickBot="1" x14ac:dyDescent="0.4"/>
    <row r="2" spans="2:15" ht="15" thickBot="1" x14ac:dyDescent="0.4">
      <c r="B2" s="59" t="s">
        <v>287</v>
      </c>
      <c r="C2" s="60"/>
      <c r="D2" s="60"/>
      <c r="E2" s="60"/>
      <c r="F2" s="60"/>
      <c r="G2" s="34"/>
      <c r="H2" s="35"/>
      <c r="I2" s="33"/>
      <c r="K2" s="56" t="s">
        <v>288</v>
      </c>
      <c r="L2" s="57"/>
      <c r="M2" s="57"/>
      <c r="N2" s="57"/>
      <c r="O2" s="61"/>
    </row>
    <row r="3" spans="2:15" ht="15" thickBot="1" x14ac:dyDescent="0.4">
      <c r="B3" s="13"/>
      <c r="C3" s="54" t="s">
        <v>283</v>
      </c>
      <c r="D3" s="55"/>
      <c r="E3" s="54" t="s">
        <v>284</v>
      </c>
      <c r="F3" s="55"/>
      <c r="G3" s="34"/>
      <c r="H3" s="35"/>
      <c r="I3" s="33"/>
      <c r="K3" s="13"/>
      <c r="L3" s="54" t="s">
        <v>285</v>
      </c>
      <c r="M3" s="55"/>
      <c r="N3" s="62" t="s">
        <v>286</v>
      </c>
      <c r="O3" s="63"/>
    </row>
    <row r="4" spans="2:15" ht="15" thickBot="1" x14ac:dyDescent="0.4">
      <c r="B4" s="3" t="s">
        <v>0</v>
      </c>
      <c r="C4" s="18" t="s">
        <v>1</v>
      </c>
      <c r="D4" s="16" t="s">
        <v>2</v>
      </c>
      <c r="E4" s="18" t="s">
        <v>1</v>
      </c>
      <c r="F4" s="16" t="s">
        <v>2</v>
      </c>
      <c r="G4" s="11"/>
      <c r="H4" s="11"/>
      <c r="I4" s="33"/>
      <c r="K4" s="3" t="s">
        <v>0</v>
      </c>
      <c r="L4" s="18" t="s">
        <v>1</v>
      </c>
      <c r="M4" s="16" t="s">
        <v>2</v>
      </c>
      <c r="N4" s="18" t="s">
        <v>1</v>
      </c>
      <c r="O4" s="16" t="s">
        <v>2</v>
      </c>
    </row>
    <row r="5" spans="2:15" x14ac:dyDescent="0.35">
      <c r="B5" s="4" t="s">
        <v>82</v>
      </c>
      <c r="C5" s="19">
        <v>1.1119997229988099</v>
      </c>
      <c r="D5" s="20">
        <v>0.446373983621702</v>
      </c>
      <c r="E5" s="19">
        <v>1.3266862691814401</v>
      </c>
      <c r="F5" s="21">
        <v>0.30798036185995198</v>
      </c>
      <c r="G5" s="32"/>
      <c r="H5" s="32"/>
      <c r="I5" s="33"/>
      <c r="J5" s="33"/>
      <c r="K5" s="4" t="s">
        <v>61</v>
      </c>
      <c r="L5" s="19">
        <v>1.1732920603306001</v>
      </c>
      <c r="M5" s="21">
        <v>0.19294077599340301</v>
      </c>
      <c r="N5" s="19">
        <v>1.1034601845619501</v>
      </c>
      <c r="O5" s="21">
        <v>2.45540093557288E-3</v>
      </c>
    </row>
    <row r="6" spans="2:15" x14ac:dyDescent="0.35">
      <c r="B6" s="5" t="s">
        <v>79</v>
      </c>
      <c r="C6" s="22">
        <v>1.0377099535613401</v>
      </c>
      <c r="D6" s="23">
        <v>0.553314488475109</v>
      </c>
      <c r="E6" s="22">
        <v>2.29704983725096</v>
      </c>
      <c r="F6" s="23">
        <v>0.166309994215386</v>
      </c>
      <c r="G6" s="32"/>
      <c r="H6" s="32"/>
      <c r="I6" s="33"/>
      <c r="J6" s="33"/>
      <c r="K6" s="5" t="s">
        <v>62</v>
      </c>
      <c r="L6" s="22">
        <v>0.91597363231074802</v>
      </c>
      <c r="M6" s="23">
        <v>0.21501167024284801</v>
      </c>
      <c r="N6" s="22">
        <v>0.92799524088516805</v>
      </c>
      <c r="O6" s="23">
        <v>7.0348913026618701E-4</v>
      </c>
    </row>
    <row r="7" spans="2:15" x14ac:dyDescent="0.35">
      <c r="B7" s="5" t="s">
        <v>83</v>
      </c>
      <c r="C7" s="22">
        <v>1.0019134722604</v>
      </c>
      <c r="D7" s="23">
        <v>0.48915918632710598</v>
      </c>
      <c r="E7" s="22">
        <v>1.8109764764902401</v>
      </c>
      <c r="F7" s="23">
        <v>0.28106278457768002</v>
      </c>
      <c r="G7" s="32"/>
      <c r="H7" s="32"/>
      <c r="I7" s="33"/>
      <c r="J7" s="33"/>
      <c r="K7" s="5" t="s">
        <v>39</v>
      </c>
      <c r="L7" s="22">
        <v>0.76485590454558905</v>
      </c>
      <c r="M7" s="23">
        <v>0.182921752032006</v>
      </c>
      <c r="N7" s="22">
        <v>0.70797602470096799</v>
      </c>
      <c r="O7" s="23">
        <v>1.6539142843071799E-4</v>
      </c>
    </row>
    <row r="8" spans="2:15" x14ac:dyDescent="0.35">
      <c r="B8" s="5" t="s">
        <v>72</v>
      </c>
      <c r="C8" s="22">
        <v>0.42479431162721798</v>
      </c>
      <c r="D8" s="23">
        <v>0.70138916870493095</v>
      </c>
      <c r="E8" s="22">
        <v>1.27451579936536</v>
      </c>
      <c r="F8" s="23">
        <v>0.344028182186562</v>
      </c>
      <c r="G8" s="32"/>
      <c r="H8" s="32"/>
      <c r="I8" s="33"/>
      <c r="J8" s="33"/>
      <c r="K8" s="5" t="s">
        <v>65</v>
      </c>
      <c r="L8" s="22">
        <v>0.665789829431923</v>
      </c>
      <c r="M8" s="23">
        <v>0.16464041152030701</v>
      </c>
      <c r="N8" s="22">
        <v>0.40559856829808399</v>
      </c>
      <c r="O8" s="23">
        <v>9.3683078795848806E-2</v>
      </c>
    </row>
    <row r="9" spans="2:15" x14ac:dyDescent="0.35">
      <c r="B9" s="5" t="s">
        <v>65</v>
      </c>
      <c r="C9" s="22">
        <v>-0.12966958631911099</v>
      </c>
      <c r="D9" s="23">
        <v>0.79592788745175103</v>
      </c>
      <c r="E9" s="22">
        <v>0.85477329179333705</v>
      </c>
      <c r="F9" s="23">
        <v>0.453178895983605</v>
      </c>
      <c r="G9" s="32"/>
      <c r="H9" s="32"/>
      <c r="I9" s="33"/>
      <c r="J9" s="33"/>
      <c r="K9" s="5" t="s">
        <v>64</v>
      </c>
      <c r="L9" s="22">
        <v>0.65926707380227101</v>
      </c>
      <c r="M9" s="23">
        <v>0.197901123393011</v>
      </c>
      <c r="N9" s="22">
        <v>0.79092834287662594</v>
      </c>
      <c r="O9" s="23">
        <v>1.4863758912749001E-3</v>
      </c>
    </row>
    <row r="10" spans="2:15" x14ac:dyDescent="0.35">
      <c r="B10" s="5" t="s">
        <v>58</v>
      </c>
      <c r="C10" s="22">
        <v>-0.163851003817339</v>
      </c>
      <c r="D10" s="23">
        <v>0.72416655196681701</v>
      </c>
      <c r="E10" s="22">
        <v>1.0705113423170201</v>
      </c>
      <c r="F10" s="23">
        <v>0.36665769092228301</v>
      </c>
      <c r="G10" s="32"/>
      <c r="H10" s="32"/>
      <c r="I10" s="33"/>
      <c r="J10" s="33"/>
      <c r="K10" s="5" t="s">
        <v>66</v>
      </c>
      <c r="L10" s="22">
        <v>0.64660204201640004</v>
      </c>
      <c r="M10" s="23">
        <v>0.219259276713549</v>
      </c>
      <c r="N10" s="22">
        <v>0.48104313666998999</v>
      </c>
      <c r="O10" s="23">
        <v>9.5823835815807404E-2</v>
      </c>
    </row>
    <row r="11" spans="2:15" x14ac:dyDescent="0.35">
      <c r="B11" s="5" t="s">
        <v>49</v>
      </c>
      <c r="C11" s="22">
        <v>-0.16691988294354801</v>
      </c>
      <c r="D11" s="23">
        <v>0.79181357301374899</v>
      </c>
      <c r="E11" s="22">
        <v>1.33247447296385</v>
      </c>
      <c r="F11" s="23">
        <v>0.37685274152389397</v>
      </c>
      <c r="G11" s="32"/>
      <c r="H11" s="32"/>
      <c r="I11" s="33"/>
      <c r="J11" s="33"/>
      <c r="K11" s="5" t="s">
        <v>63</v>
      </c>
      <c r="L11" s="22">
        <v>0.641740199929412</v>
      </c>
      <c r="M11" s="23">
        <v>0.27386560933120402</v>
      </c>
      <c r="N11" s="22">
        <v>0.56538036282792603</v>
      </c>
      <c r="O11" s="23">
        <v>1.0916043255090799E-2</v>
      </c>
    </row>
    <row r="12" spans="2:15" x14ac:dyDescent="0.35">
      <c r="B12" s="5" t="s">
        <v>78</v>
      </c>
      <c r="C12" s="22">
        <v>-0.231559565645229</v>
      </c>
      <c r="D12" s="23">
        <v>0.52520702788987506</v>
      </c>
      <c r="E12" s="22">
        <v>1.04529440684284</v>
      </c>
      <c r="F12" s="23">
        <v>0.48337070480272099</v>
      </c>
      <c r="G12" s="32"/>
      <c r="H12" s="32"/>
      <c r="I12" s="33"/>
      <c r="J12" s="33"/>
      <c r="K12" s="5" t="s">
        <v>72</v>
      </c>
      <c r="L12" s="22">
        <v>0.58213227569902304</v>
      </c>
      <c r="M12" s="23">
        <v>0.316620250230571</v>
      </c>
      <c r="N12" s="22">
        <v>0.51121964740373904</v>
      </c>
      <c r="O12" s="23">
        <v>0.137978241874504</v>
      </c>
    </row>
    <row r="13" spans="2:15" x14ac:dyDescent="0.35">
      <c r="B13" s="5" t="s">
        <v>63</v>
      </c>
      <c r="C13" s="22">
        <v>-0.23516206525083799</v>
      </c>
      <c r="D13" s="23">
        <v>0.67928785681327297</v>
      </c>
      <c r="E13" s="22">
        <v>1.0301898914422001</v>
      </c>
      <c r="F13" s="23">
        <v>0.37796110635941599</v>
      </c>
      <c r="G13" s="32"/>
      <c r="H13" s="32"/>
      <c r="I13" s="33"/>
      <c r="J13" s="33"/>
      <c r="K13" s="5" t="s">
        <v>68</v>
      </c>
      <c r="L13" s="22">
        <v>0.58197199308832803</v>
      </c>
      <c r="M13" s="23">
        <v>0.16116601564314501</v>
      </c>
      <c r="N13" s="22">
        <v>0.53020589215128899</v>
      </c>
      <c r="O13" s="23">
        <v>1.25593168403121E-2</v>
      </c>
    </row>
    <row r="14" spans="2:15" x14ac:dyDescent="0.35">
      <c r="B14" s="5" t="s">
        <v>81</v>
      </c>
      <c r="C14" s="22">
        <v>-0.30199100630924403</v>
      </c>
      <c r="D14" s="23">
        <v>0.58885125598334198</v>
      </c>
      <c r="E14" s="22">
        <v>0.86143890660116995</v>
      </c>
      <c r="F14" s="23">
        <v>0.43861546735129803</v>
      </c>
      <c r="G14" s="32"/>
      <c r="H14" s="32"/>
      <c r="I14" s="33"/>
      <c r="J14" s="33"/>
      <c r="K14" s="5" t="s">
        <v>49</v>
      </c>
      <c r="L14" s="22">
        <v>0.58187709164907597</v>
      </c>
      <c r="M14" s="23">
        <v>0.26472085323088401</v>
      </c>
      <c r="N14" s="22">
        <v>0.60441590733681105</v>
      </c>
      <c r="O14" s="23">
        <v>1.0433519877464799E-2</v>
      </c>
    </row>
    <row r="15" spans="2:15" x14ac:dyDescent="0.35">
      <c r="B15" s="5" t="s">
        <v>76</v>
      </c>
      <c r="C15" s="22">
        <v>-0.65152212981619395</v>
      </c>
      <c r="D15" s="23">
        <v>3.13912324613905E-2</v>
      </c>
      <c r="E15" s="22">
        <v>0.38552683825119999</v>
      </c>
      <c r="F15" s="23">
        <v>0.68803925380275599</v>
      </c>
      <c r="G15" s="32"/>
      <c r="H15" s="32"/>
      <c r="I15" s="33"/>
      <c r="J15" s="33"/>
      <c r="K15" s="5" t="s">
        <v>12</v>
      </c>
      <c r="L15" s="22">
        <v>0.57488500914505802</v>
      </c>
      <c r="M15" s="23">
        <v>0.22050465397159399</v>
      </c>
      <c r="N15" s="22">
        <v>0.66288460749564104</v>
      </c>
      <c r="O15" s="23">
        <v>1.7498170167353801E-3</v>
      </c>
    </row>
    <row r="16" spans="2:15" x14ac:dyDescent="0.35">
      <c r="B16" s="5" t="s">
        <v>39</v>
      </c>
      <c r="C16" s="22">
        <v>-0.67807896878968799</v>
      </c>
      <c r="D16" s="23">
        <v>3.2895522878877599E-2</v>
      </c>
      <c r="E16" s="22">
        <v>0.49054963384541</v>
      </c>
      <c r="F16" s="23">
        <v>0.64381392930362502</v>
      </c>
      <c r="G16" s="32"/>
      <c r="H16" s="32"/>
      <c r="I16" s="33"/>
      <c r="J16" s="33"/>
      <c r="K16" s="5" t="s">
        <v>67</v>
      </c>
      <c r="L16" s="22">
        <v>0.57110366637674004</v>
      </c>
      <c r="M16" s="23">
        <v>0.23812576607254601</v>
      </c>
      <c r="N16" s="22">
        <v>0.98205475299062694</v>
      </c>
      <c r="O16" s="23">
        <v>1.9010737079241901E-2</v>
      </c>
    </row>
    <row r="17" spans="2:15" x14ac:dyDescent="0.35">
      <c r="B17" s="5" t="s">
        <v>75</v>
      </c>
      <c r="C17" s="22">
        <v>-0.68233243554206602</v>
      </c>
      <c r="D17" s="23">
        <v>4.3987446036426403E-2</v>
      </c>
      <c r="E17" s="22">
        <v>9.5578482672395798E-2</v>
      </c>
      <c r="F17" s="23">
        <v>0.92285626982725</v>
      </c>
      <c r="G17" s="32"/>
      <c r="H17" s="32"/>
      <c r="I17" s="33"/>
      <c r="J17" s="33"/>
      <c r="K17" s="5" t="s">
        <v>71</v>
      </c>
      <c r="L17" s="22">
        <v>0.56958281809810396</v>
      </c>
      <c r="M17" s="23">
        <v>0.22650883635074101</v>
      </c>
      <c r="N17" s="22">
        <v>0.67114370347131502</v>
      </c>
      <c r="O17" s="23">
        <v>6.1559046945107996E-4</v>
      </c>
    </row>
    <row r="18" spans="2:15" x14ac:dyDescent="0.35">
      <c r="B18" s="5" t="s">
        <v>74</v>
      </c>
      <c r="C18" s="22">
        <v>-0.74790105281645403</v>
      </c>
      <c r="D18" s="23">
        <v>1.58650936050229E-2</v>
      </c>
      <c r="E18" s="22">
        <v>0.96492893014040904</v>
      </c>
      <c r="F18" s="23">
        <v>0.44248116968221102</v>
      </c>
      <c r="G18" s="32"/>
      <c r="H18" s="32"/>
      <c r="I18" s="33"/>
      <c r="J18" s="33"/>
      <c r="K18" s="5" t="s">
        <v>74</v>
      </c>
      <c r="L18" s="22">
        <v>0.558191266375345</v>
      </c>
      <c r="M18" s="23">
        <v>0.120392765090907</v>
      </c>
      <c r="N18" s="22">
        <v>0.42968426955543998</v>
      </c>
      <c r="O18" s="23">
        <v>5.9826066762450197E-2</v>
      </c>
    </row>
    <row r="19" spans="2:15" x14ac:dyDescent="0.35">
      <c r="B19" s="5" t="s">
        <v>66</v>
      </c>
      <c r="C19" s="22">
        <v>-0.79952210086487296</v>
      </c>
      <c r="D19" s="23">
        <v>9.9448211136577893E-3</v>
      </c>
      <c r="E19" s="22">
        <v>1.1098911198661301</v>
      </c>
      <c r="F19" s="23">
        <v>0.39723642631735501</v>
      </c>
      <c r="G19" s="32"/>
      <c r="H19" s="32"/>
      <c r="I19" s="33"/>
      <c r="J19" s="33"/>
      <c r="K19" s="5" t="s">
        <v>75</v>
      </c>
      <c r="L19" s="22">
        <v>0.55500791086718104</v>
      </c>
      <c r="M19" s="23">
        <v>0.229645905403569</v>
      </c>
      <c r="N19" s="22">
        <v>0.78728598051507404</v>
      </c>
      <c r="O19" s="23">
        <v>3.15706803884876E-4</v>
      </c>
    </row>
    <row r="20" spans="2:15" x14ac:dyDescent="0.35">
      <c r="B20" s="5" t="s">
        <v>68</v>
      </c>
      <c r="C20" s="22">
        <v>-0.80696860757870303</v>
      </c>
      <c r="D20" s="23">
        <v>5.25352542850447E-2</v>
      </c>
      <c r="E20" s="22">
        <v>0.79303850692754196</v>
      </c>
      <c r="F20" s="23">
        <v>0.49732089670107998</v>
      </c>
      <c r="G20" s="32"/>
      <c r="H20" s="32"/>
      <c r="I20" s="33"/>
      <c r="J20" s="33"/>
      <c r="K20" s="5" t="s">
        <v>70</v>
      </c>
      <c r="L20" s="22">
        <v>0.54967649359606097</v>
      </c>
      <c r="M20" s="23">
        <v>0.21638218634301401</v>
      </c>
      <c r="N20" s="22">
        <v>0.648478632123905</v>
      </c>
      <c r="O20" s="23">
        <v>9.54862154993895E-4</v>
      </c>
    </row>
    <row r="21" spans="2:15" x14ac:dyDescent="0.35">
      <c r="B21" s="5" t="s">
        <v>61</v>
      </c>
      <c r="C21" s="22">
        <v>-0.80906896792013705</v>
      </c>
      <c r="D21" s="23">
        <v>7.9275882651740598E-2</v>
      </c>
      <c r="E21" s="22">
        <v>0.76975605078029896</v>
      </c>
      <c r="F21" s="23">
        <v>0.516014126516946</v>
      </c>
      <c r="G21" s="32"/>
      <c r="H21" s="32"/>
      <c r="I21" s="33"/>
      <c r="J21" s="33"/>
      <c r="K21" s="5" t="s">
        <v>69</v>
      </c>
      <c r="L21" s="22">
        <v>0.53893758239291401</v>
      </c>
      <c r="M21" s="23">
        <v>0.22935848677749299</v>
      </c>
      <c r="N21" s="22">
        <v>0.74550446754839195</v>
      </c>
      <c r="O21" s="23">
        <v>6.0412604154080603E-4</v>
      </c>
    </row>
    <row r="22" spans="2:15" x14ac:dyDescent="0.35">
      <c r="B22" s="5" t="s">
        <v>71</v>
      </c>
      <c r="C22" s="22">
        <v>-0.85275227489112904</v>
      </c>
      <c r="D22" s="23">
        <v>1.82813969098011E-3</v>
      </c>
      <c r="E22" s="22">
        <v>1.04284163296619</v>
      </c>
      <c r="F22" s="23">
        <v>0.30778531276330301</v>
      </c>
      <c r="G22" s="32"/>
      <c r="H22" s="32"/>
      <c r="I22" s="33"/>
      <c r="J22" s="33"/>
      <c r="K22" s="5" t="s">
        <v>73</v>
      </c>
      <c r="L22" s="22">
        <v>0.51303187919649795</v>
      </c>
      <c r="M22" s="23">
        <v>0.24200143727791101</v>
      </c>
      <c r="N22" s="22">
        <v>0.61010562161970405</v>
      </c>
      <c r="O22" s="23">
        <v>4.9513579654067103E-3</v>
      </c>
    </row>
    <row r="23" spans="2:15" x14ac:dyDescent="0.35">
      <c r="B23" s="5" t="s">
        <v>73</v>
      </c>
      <c r="C23" s="22">
        <v>-0.92108001631751102</v>
      </c>
      <c r="D23" s="23">
        <v>3.3494536238996999E-4</v>
      </c>
      <c r="E23" s="22">
        <v>0.81072950458711901</v>
      </c>
      <c r="F23" s="23">
        <v>0.45848906878336299</v>
      </c>
      <c r="G23" s="32"/>
      <c r="H23" s="32"/>
      <c r="I23" s="33"/>
      <c r="J23" s="33"/>
      <c r="K23" s="5" t="s">
        <v>76</v>
      </c>
      <c r="L23" s="22">
        <v>0.49808058609168598</v>
      </c>
      <c r="M23" s="23">
        <v>0.226340286741535</v>
      </c>
      <c r="N23" s="22">
        <v>0.55008626491500401</v>
      </c>
      <c r="O23" s="23">
        <v>1.20310914773767E-2</v>
      </c>
    </row>
    <row r="24" spans="2:15" x14ac:dyDescent="0.35">
      <c r="B24" s="5" t="s">
        <v>80</v>
      </c>
      <c r="C24" s="22">
        <v>-0.93850645452596104</v>
      </c>
      <c r="D24" s="23">
        <v>4.0238835578041601E-2</v>
      </c>
      <c r="E24" s="22">
        <v>0.41303669799020098</v>
      </c>
      <c r="F24" s="23">
        <v>0.69572695716279198</v>
      </c>
      <c r="G24" s="32"/>
      <c r="H24" s="32"/>
      <c r="I24" s="33"/>
      <c r="J24" s="33"/>
      <c r="K24" s="5" t="s">
        <v>77</v>
      </c>
      <c r="L24" s="22">
        <v>0.452750887749507</v>
      </c>
      <c r="M24" s="23">
        <v>0.32913914630075097</v>
      </c>
      <c r="N24" s="22">
        <v>0.75215443595391496</v>
      </c>
      <c r="O24" s="23">
        <v>2.4939519262446299E-3</v>
      </c>
    </row>
    <row r="25" spans="2:15" x14ac:dyDescent="0.35">
      <c r="B25" s="5" t="s">
        <v>64</v>
      </c>
      <c r="C25" s="22">
        <v>-0.94198764069639296</v>
      </c>
      <c r="D25" s="23">
        <v>7.06323304626105E-3</v>
      </c>
      <c r="E25" s="22">
        <v>0.66538836158147197</v>
      </c>
      <c r="F25" s="23">
        <v>0.55494437490252502</v>
      </c>
      <c r="G25" s="32"/>
      <c r="H25" s="32"/>
      <c r="I25" s="33"/>
      <c r="J25" s="33"/>
      <c r="K25" s="5" t="s">
        <v>78</v>
      </c>
      <c r="L25" s="22">
        <v>0.45020902587428002</v>
      </c>
      <c r="M25" s="23">
        <v>0.24414489714606999</v>
      </c>
      <c r="N25" s="22">
        <v>-8.2545430951986604E-2</v>
      </c>
      <c r="O25" s="23">
        <v>0.79059182680256801</v>
      </c>
    </row>
    <row r="26" spans="2:15" x14ac:dyDescent="0.35">
      <c r="B26" s="5" t="s">
        <v>62</v>
      </c>
      <c r="C26" s="22">
        <v>-0.975828190891596</v>
      </c>
      <c r="D26" s="23">
        <v>2.6354775236511899E-3</v>
      </c>
      <c r="E26" s="22">
        <v>1.0167672421032801</v>
      </c>
      <c r="F26" s="23">
        <v>0.517895908187474</v>
      </c>
      <c r="G26" s="32"/>
      <c r="H26" s="32"/>
      <c r="I26" s="33"/>
      <c r="J26" s="33"/>
      <c r="K26" s="5" t="s">
        <v>79</v>
      </c>
      <c r="L26" s="22">
        <v>0.44892234348006099</v>
      </c>
      <c r="M26" s="23">
        <v>0.33318039657491599</v>
      </c>
      <c r="N26" s="22">
        <v>-0.89234795092978203</v>
      </c>
      <c r="O26" s="23">
        <v>0.121644590945005</v>
      </c>
    </row>
    <row r="27" spans="2:15" x14ac:dyDescent="0.35">
      <c r="B27" s="5" t="s">
        <v>67</v>
      </c>
      <c r="C27" s="22">
        <v>-0.99597859090810903</v>
      </c>
      <c r="D27" s="23">
        <v>8.8873806846157706E-3</v>
      </c>
      <c r="E27" s="22">
        <v>0.99036088314431603</v>
      </c>
      <c r="F27" s="23">
        <v>0.44694218435386102</v>
      </c>
      <c r="G27" s="32"/>
      <c r="H27" s="32"/>
      <c r="I27" s="33"/>
      <c r="J27" s="33"/>
      <c r="K27" s="5" t="s">
        <v>80</v>
      </c>
      <c r="L27" s="22">
        <v>0.382389817314015</v>
      </c>
      <c r="M27" s="23">
        <v>0.36235873812855501</v>
      </c>
      <c r="N27" s="22">
        <v>0.89787454202670203</v>
      </c>
      <c r="O27" s="23">
        <v>1.5544070662195099E-2</v>
      </c>
    </row>
    <row r="28" spans="2:15" x14ac:dyDescent="0.35">
      <c r="B28" s="5" t="s">
        <v>70</v>
      </c>
      <c r="C28" s="22">
        <v>-1.0504853305080499</v>
      </c>
      <c r="D28" s="23">
        <v>4.8901023556238897E-2</v>
      </c>
      <c r="E28" s="22">
        <v>0.65208505960548002</v>
      </c>
      <c r="F28" s="23">
        <v>0.58980849091924503</v>
      </c>
      <c r="G28" s="32"/>
      <c r="H28" s="32"/>
      <c r="I28" s="33"/>
      <c r="J28" s="33"/>
      <c r="K28" s="5" t="s">
        <v>81</v>
      </c>
      <c r="L28" s="22">
        <v>0.35844241187836301</v>
      </c>
      <c r="M28" s="23">
        <v>0.343092539867554</v>
      </c>
      <c r="N28" s="22">
        <v>0.23167088008416201</v>
      </c>
      <c r="O28" s="23">
        <v>0.35370178222271298</v>
      </c>
    </row>
    <row r="29" spans="2:15" x14ac:dyDescent="0.35">
      <c r="B29" s="5" t="s">
        <v>12</v>
      </c>
      <c r="C29" s="22">
        <v>-1.07155228266044</v>
      </c>
      <c r="D29" s="23">
        <v>7.1264295981928504E-3</v>
      </c>
      <c r="E29" s="22">
        <v>1.0975094509532199</v>
      </c>
      <c r="F29" s="23">
        <v>0.51616812457927397</v>
      </c>
      <c r="G29" s="32"/>
      <c r="H29" s="32"/>
      <c r="I29" s="33"/>
      <c r="J29" s="33"/>
      <c r="K29" s="5" t="s">
        <v>82</v>
      </c>
      <c r="L29" s="22">
        <v>0.27117708280810399</v>
      </c>
      <c r="M29" s="23">
        <v>0.38863973059968798</v>
      </c>
      <c r="N29" s="22">
        <v>0.255361857311102</v>
      </c>
      <c r="O29" s="23">
        <v>0.55613009369773603</v>
      </c>
    </row>
    <row r="30" spans="2:15" x14ac:dyDescent="0.35">
      <c r="B30" s="5" t="s">
        <v>69</v>
      </c>
      <c r="C30" s="22">
        <v>-1.07641117812285</v>
      </c>
      <c r="D30" s="23">
        <v>1.66464791316542E-3</v>
      </c>
      <c r="E30" s="22">
        <v>0.63928388147000004</v>
      </c>
      <c r="F30" s="23">
        <v>0.564728668884938</v>
      </c>
      <c r="G30" s="32"/>
      <c r="H30" s="32"/>
      <c r="I30" s="33"/>
      <c r="J30" s="33"/>
      <c r="K30" s="5" t="s">
        <v>58</v>
      </c>
      <c r="L30" s="22">
        <v>0.190250581939191</v>
      </c>
      <c r="M30" s="23">
        <v>0.61089903767308196</v>
      </c>
      <c r="N30" s="22">
        <v>0.23016787437672101</v>
      </c>
      <c r="O30" s="23">
        <v>0.40303642169981901</v>
      </c>
    </row>
    <row r="31" spans="2:15" ht="15" thickBot="1" x14ac:dyDescent="0.4">
      <c r="B31" s="6" t="s">
        <v>77</v>
      </c>
      <c r="C31" s="24">
        <v>-1.1205236464870001</v>
      </c>
      <c r="D31" s="25">
        <v>0.12962781111218699</v>
      </c>
      <c r="E31" s="24">
        <v>7.7673218981982303E-2</v>
      </c>
      <c r="F31" s="25">
        <v>0.93458393888730396</v>
      </c>
      <c r="G31" s="32"/>
      <c r="H31" s="32"/>
      <c r="I31" s="33"/>
      <c r="J31" s="33"/>
      <c r="K31" s="6" t="s">
        <v>83</v>
      </c>
      <c r="L31" s="36">
        <v>-0.32980857199125602</v>
      </c>
      <c r="M31" s="25">
        <v>0.40381739233039798</v>
      </c>
      <c r="N31" s="24">
        <v>-0.71550692515531</v>
      </c>
      <c r="O31" s="25">
        <v>0.19587463174994801</v>
      </c>
    </row>
    <row r="32" spans="2:15" x14ac:dyDescent="0.35">
      <c r="G32" s="33"/>
      <c r="H32" s="33"/>
      <c r="I32" s="33"/>
    </row>
    <row r="33" spans="7:9" x14ac:dyDescent="0.35">
      <c r="G33" s="33"/>
      <c r="H33" s="33"/>
      <c r="I33" s="33"/>
    </row>
    <row r="34" spans="7:9" x14ac:dyDescent="0.35">
      <c r="G34" s="33"/>
      <c r="H34" s="33"/>
      <c r="I34" s="33"/>
    </row>
    <row r="35" spans="7:9" x14ac:dyDescent="0.35">
      <c r="G35" s="33"/>
      <c r="H35" s="33"/>
      <c r="I35" s="33"/>
    </row>
    <row r="36" spans="7:9" x14ac:dyDescent="0.35">
      <c r="G36" s="33"/>
      <c r="H36" s="33"/>
      <c r="I36" s="33"/>
    </row>
    <row r="37" spans="7:9" x14ac:dyDescent="0.35">
      <c r="G37" s="33"/>
      <c r="H37" s="33"/>
      <c r="I37" s="33"/>
    </row>
    <row r="38" spans="7:9" x14ac:dyDescent="0.35">
      <c r="G38" s="33"/>
      <c r="H38" s="33"/>
      <c r="I38" s="33"/>
    </row>
    <row r="39" spans="7:9" x14ac:dyDescent="0.35">
      <c r="G39" s="33"/>
      <c r="H39" s="33"/>
      <c r="I39" s="33"/>
    </row>
    <row r="40" spans="7:9" x14ac:dyDescent="0.35">
      <c r="G40" s="33"/>
      <c r="H40" s="33"/>
      <c r="I40" s="33"/>
    </row>
    <row r="41" spans="7:9" x14ac:dyDescent="0.35">
      <c r="G41" s="33"/>
      <c r="H41" s="33"/>
      <c r="I41" s="33"/>
    </row>
    <row r="42" spans="7:9" x14ac:dyDescent="0.35">
      <c r="G42" s="33"/>
      <c r="H42" s="33"/>
      <c r="I42" s="33"/>
    </row>
    <row r="43" spans="7:9" x14ac:dyDescent="0.35">
      <c r="G43" s="33"/>
      <c r="H43" s="33"/>
      <c r="I43" s="33"/>
    </row>
    <row r="44" spans="7:9" x14ac:dyDescent="0.35">
      <c r="G44" s="33"/>
      <c r="H44" s="33"/>
      <c r="I44" s="33"/>
    </row>
    <row r="45" spans="7:9" x14ac:dyDescent="0.35">
      <c r="G45" s="33"/>
      <c r="H45" s="33"/>
      <c r="I45" s="33"/>
    </row>
    <row r="46" spans="7:9" x14ac:dyDescent="0.35">
      <c r="G46" s="33"/>
      <c r="H46" s="33"/>
      <c r="I46" s="33"/>
    </row>
    <row r="47" spans="7:9" x14ac:dyDescent="0.35">
      <c r="G47" s="33"/>
      <c r="H47" s="33"/>
      <c r="I47" s="33"/>
    </row>
    <row r="48" spans="7:9" x14ac:dyDescent="0.35">
      <c r="G48" s="33"/>
      <c r="H48" s="33"/>
      <c r="I48" s="33"/>
    </row>
    <row r="49" spans="7:9" x14ac:dyDescent="0.35">
      <c r="G49" s="33"/>
      <c r="H49" s="33"/>
      <c r="I49" s="33"/>
    </row>
    <row r="50" spans="7:9" x14ac:dyDescent="0.35">
      <c r="G50" s="33"/>
      <c r="H50" s="33"/>
      <c r="I50" s="33"/>
    </row>
    <row r="51" spans="7:9" x14ac:dyDescent="0.35">
      <c r="G51" s="33"/>
      <c r="H51" s="33"/>
      <c r="I51" s="33"/>
    </row>
    <row r="52" spans="7:9" x14ac:dyDescent="0.35">
      <c r="G52" s="33"/>
      <c r="H52" s="33"/>
      <c r="I52" s="33"/>
    </row>
    <row r="53" spans="7:9" x14ac:dyDescent="0.35">
      <c r="G53" s="33"/>
      <c r="H53" s="33"/>
      <c r="I53" s="33"/>
    </row>
    <row r="54" spans="7:9" x14ac:dyDescent="0.35">
      <c r="G54" s="33"/>
      <c r="H54" s="33"/>
      <c r="I54" s="33"/>
    </row>
    <row r="55" spans="7:9" x14ac:dyDescent="0.35">
      <c r="G55" s="33"/>
      <c r="H55" s="33"/>
      <c r="I55" s="33"/>
    </row>
    <row r="56" spans="7:9" x14ac:dyDescent="0.35">
      <c r="G56" s="33"/>
      <c r="H56" s="33"/>
      <c r="I56" s="33"/>
    </row>
    <row r="57" spans="7:9" x14ac:dyDescent="0.35">
      <c r="G57" s="33"/>
      <c r="H57" s="33"/>
      <c r="I57" s="33"/>
    </row>
    <row r="58" spans="7:9" x14ac:dyDescent="0.35">
      <c r="G58" s="33"/>
      <c r="H58" s="33"/>
      <c r="I58" s="33"/>
    </row>
    <row r="59" spans="7:9" x14ac:dyDescent="0.35">
      <c r="G59" s="33"/>
      <c r="H59" s="33"/>
      <c r="I59" s="33"/>
    </row>
    <row r="60" spans="7:9" x14ac:dyDescent="0.35">
      <c r="G60" s="33"/>
      <c r="H60" s="33"/>
      <c r="I60" s="33"/>
    </row>
    <row r="61" spans="7:9" x14ac:dyDescent="0.35">
      <c r="G61" s="33"/>
      <c r="H61" s="33"/>
      <c r="I61" s="33"/>
    </row>
    <row r="62" spans="7:9" x14ac:dyDescent="0.35">
      <c r="G62" s="33"/>
      <c r="H62" s="33"/>
      <c r="I62" s="33"/>
    </row>
    <row r="63" spans="7:9" x14ac:dyDescent="0.35">
      <c r="G63" s="33"/>
      <c r="H63" s="33"/>
      <c r="I63" s="33"/>
    </row>
    <row r="64" spans="7:9" x14ac:dyDescent="0.35">
      <c r="G64" s="33"/>
      <c r="H64" s="33"/>
      <c r="I64" s="33"/>
    </row>
    <row r="65" spans="7:9" x14ac:dyDescent="0.35">
      <c r="G65" s="33"/>
      <c r="H65" s="33"/>
      <c r="I65" s="33"/>
    </row>
    <row r="66" spans="7:9" x14ac:dyDescent="0.35">
      <c r="G66" s="33"/>
      <c r="H66" s="33"/>
      <c r="I66" s="33"/>
    </row>
    <row r="67" spans="7:9" x14ac:dyDescent="0.35">
      <c r="G67" s="33"/>
      <c r="H67" s="33"/>
      <c r="I67" s="33"/>
    </row>
    <row r="68" spans="7:9" x14ac:dyDescent="0.35">
      <c r="G68" s="33"/>
      <c r="H68" s="33"/>
      <c r="I68" s="33"/>
    </row>
    <row r="69" spans="7:9" x14ac:dyDescent="0.35">
      <c r="G69" s="33"/>
      <c r="H69" s="33"/>
      <c r="I69" s="33"/>
    </row>
    <row r="70" spans="7:9" x14ac:dyDescent="0.35">
      <c r="G70" s="33"/>
      <c r="H70" s="33"/>
      <c r="I70" s="33"/>
    </row>
    <row r="71" spans="7:9" x14ac:dyDescent="0.35">
      <c r="G71" s="33"/>
      <c r="H71" s="33"/>
      <c r="I71" s="33"/>
    </row>
    <row r="72" spans="7:9" x14ac:dyDescent="0.35">
      <c r="G72" s="33"/>
      <c r="H72" s="33"/>
      <c r="I72" s="33"/>
    </row>
    <row r="73" spans="7:9" x14ac:dyDescent="0.35">
      <c r="G73" s="33"/>
      <c r="H73" s="33"/>
      <c r="I73" s="33"/>
    </row>
    <row r="74" spans="7:9" x14ac:dyDescent="0.35">
      <c r="G74" s="33"/>
      <c r="H74" s="33"/>
      <c r="I74" s="33"/>
    </row>
    <row r="75" spans="7:9" x14ac:dyDescent="0.35">
      <c r="G75" s="33"/>
      <c r="H75" s="33"/>
      <c r="I75" s="33"/>
    </row>
  </sheetData>
  <sortState ref="K5:O31">
    <sortCondition descending="1" ref="L5:L31"/>
  </sortState>
  <mergeCells count="6">
    <mergeCell ref="C3:D3"/>
    <mergeCell ref="E3:F3"/>
    <mergeCell ref="K2:O2"/>
    <mergeCell ref="L3:M3"/>
    <mergeCell ref="N3:O3"/>
    <mergeCell ref="B2:F2"/>
  </mergeCells>
  <conditionalFormatting sqref="F5:F31 D5:D31">
    <cfRule type="cellIs" dxfId="123" priority="26" operator="lessThan">
      <formula>0.05</formula>
    </cfRule>
  </conditionalFormatting>
  <conditionalFormatting sqref="F5:F31 D5:D31">
    <cfRule type="cellIs" dxfId="122" priority="25" operator="between">
      <formula>0.05</formula>
      <formula>0.15</formula>
    </cfRule>
  </conditionalFormatting>
  <conditionalFormatting sqref="M5:M31">
    <cfRule type="cellIs" dxfId="121" priority="18" operator="lessThan">
      <formula>0.15</formula>
    </cfRule>
    <cfRule type="cellIs" dxfId="120" priority="19" operator="lessThan">
      <formula>0.05</formula>
    </cfRule>
    <cfRule type="cellIs" dxfId="119" priority="20" operator="lessThan">
      <formula>0.15</formula>
    </cfRule>
  </conditionalFormatting>
  <conditionalFormatting sqref="O5:O31">
    <cfRule type="cellIs" dxfId="118" priority="17" operator="lessThan">
      <formula>0.15</formula>
    </cfRule>
  </conditionalFormatting>
  <conditionalFormatting sqref="M5:M31 O5:O31">
    <cfRule type="cellIs" dxfId="117" priority="15" operator="lessThanOrEqual">
      <formula>0.05</formula>
    </cfRule>
    <cfRule type="cellIs" dxfId="116" priority="16" operator="between">
      <formula>0.05</formula>
      <formula>0.15</formula>
    </cfRule>
  </conditionalFormatting>
  <conditionalFormatting sqref="D4">
    <cfRule type="cellIs" dxfId="115" priority="13" operator="lessThan">
      <formula>0.15</formula>
    </cfRule>
    <cfRule type="cellIs" dxfId="114" priority="14" operator="lessThan">
      <formula>0.05</formula>
    </cfRule>
  </conditionalFormatting>
  <conditionalFormatting sqref="F4">
    <cfRule type="cellIs" dxfId="113" priority="11" operator="lessThan">
      <formula>0.15</formula>
    </cfRule>
    <cfRule type="cellIs" dxfId="112" priority="12" operator="lessThan">
      <formula>0.05</formula>
    </cfRule>
  </conditionalFormatting>
  <conditionalFormatting sqref="F4">
    <cfRule type="cellIs" dxfId="111" priority="9" operator="lessThan">
      <formula>0.15</formula>
    </cfRule>
    <cfRule type="cellIs" dxfId="110" priority="10" operator="lessThan">
      <formula>0.05</formula>
    </cfRule>
  </conditionalFormatting>
  <conditionalFormatting sqref="F4 D4">
    <cfRule type="cellIs" dxfId="109" priority="8" operator="between">
      <formula>0.05</formula>
      <formula>0.15</formula>
    </cfRule>
  </conditionalFormatting>
  <conditionalFormatting sqref="M4">
    <cfRule type="cellIs" dxfId="108" priority="6" operator="lessThan">
      <formula>0.15</formula>
    </cfRule>
    <cfRule type="cellIs" dxfId="107" priority="7" operator="lessThan">
      <formula>0.05</formula>
    </cfRule>
  </conditionalFormatting>
  <conditionalFormatting sqref="O4">
    <cfRule type="cellIs" dxfId="106" priority="4" operator="lessThan">
      <formula>0.15</formula>
    </cfRule>
    <cfRule type="cellIs" dxfId="105" priority="5" operator="lessThan">
      <formula>0.05</formula>
    </cfRule>
  </conditionalFormatting>
  <conditionalFormatting sqref="O4">
    <cfRule type="cellIs" dxfId="104" priority="2" operator="lessThan">
      <formula>0.15</formula>
    </cfRule>
    <cfRule type="cellIs" dxfId="103" priority="3" operator="lessThan">
      <formula>0.05</formula>
    </cfRule>
  </conditionalFormatting>
  <conditionalFormatting sqref="O4 M4">
    <cfRule type="cellIs" dxfId="102" priority="1" operator="between">
      <formula>0.05</formula>
      <formula>0.15</formula>
    </cfRule>
  </conditionalFormatting>
  <pageMargins left="0.25" right="0.25" top="0.75" bottom="0.75" header="0.3" footer="0.3"/>
  <pageSetup scale="67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O163"/>
  <sheetViews>
    <sheetView topLeftCell="A106" workbookViewId="0">
      <selection activeCell="B2" sqref="B2:O125"/>
    </sheetView>
  </sheetViews>
  <sheetFormatPr defaultRowHeight="14.5" x14ac:dyDescent="0.35"/>
  <cols>
    <col min="2" max="2" width="9.08984375" customWidth="1"/>
    <col min="3" max="6" width="11.1796875" customWidth="1"/>
    <col min="7" max="8" width="7.453125" customWidth="1"/>
    <col min="10" max="10" width="8.7265625" customWidth="1"/>
    <col min="11" max="11" width="9.08984375" customWidth="1"/>
    <col min="12" max="15" width="11.1796875" customWidth="1"/>
  </cols>
  <sheetData>
    <row r="1" spans="2:15" ht="15" thickBot="1" x14ac:dyDescent="0.4"/>
    <row r="2" spans="2:15" ht="15" thickBot="1" x14ac:dyDescent="0.4">
      <c r="B2" s="59" t="s">
        <v>289</v>
      </c>
      <c r="C2" s="60"/>
      <c r="D2" s="60"/>
      <c r="E2" s="60"/>
      <c r="F2" s="62"/>
      <c r="G2" s="34"/>
      <c r="H2" s="35"/>
      <c r="I2" s="33"/>
      <c r="K2" s="56" t="s">
        <v>290</v>
      </c>
      <c r="L2" s="57"/>
      <c r="M2" s="57"/>
      <c r="N2" s="57"/>
      <c r="O2" s="61"/>
    </row>
    <row r="3" spans="2:15" ht="15" thickBot="1" x14ac:dyDescent="0.4">
      <c r="B3" s="1"/>
      <c r="C3" s="63" t="s">
        <v>283</v>
      </c>
      <c r="D3" s="63"/>
      <c r="E3" s="63" t="s">
        <v>284</v>
      </c>
      <c r="F3" s="63"/>
      <c r="G3" s="35"/>
      <c r="H3" s="35"/>
      <c r="I3" s="33"/>
      <c r="K3" s="1"/>
      <c r="L3" s="63" t="s">
        <v>285</v>
      </c>
      <c r="M3" s="63"/>
      <c r="N3" s="63" t="s">
        <v>286</v>
      </c>
      <c r="O3" s="63"/>
    </row>
    <row r="4" spans="2:15" ht="15" thickBot="1" x14ac:dyDescent="0.4">
      <c r="B4" s="2" t="s">
        <v>0</v>
      </c>
      <c r="C4" s="45" t="s">
        <v>1</v>
      </c>
      <c r="D4" s="44" t="s">
        <v>2</v>
      </c>
      <c r="E4" s="43" t="s">
        <v>1</v>
      </c>
      <c r="F4" s="44" t="s">
        <v>2</v>
      </c>
      <c r="G4" s="11"/>
      <c r="H4" s="11"/>
      <c r="I4" s="33"/>
      <c r="K4" s="3" t="s">
        <v>0</v>
      </c>
      <c r="L4" s="43" t="s">
        <v>1</v>
      </c>
      <c r="M4" s="46" t="s">
        <v>2</v>
      </c>
      <c r="N4" s="14" t="s">
        <v>1</v>
      </c>
      <c r="O4" s="16" t="s">
        <v>2</v>
      </c>
    </row>
    <row r="5" spans="2:15" x14ac:dyDescent="0.35">
      <c r="B5" s="40" t="s">
        <v>103</v>
      </c>
      <c r="C5" s="48">
        <v>1.89410752931972</v>
      </c>
      <c r="D5" s="21">
        <v>0.39178515068009301</v>
      </c>
      <c r="E5" s="19">
        <v>1.3862664804072</v>
      </c>
      <c r="F5" s="21">
        <v>0.33627395627121998</v>
      </c>
      <c r="G5" s="32"/>
      <c r="H5" s="32"/>
      <c r="I5" s="33"/>
      <c r="K5" s="9" t="s">
        <v>110</v>
      </c>
      <c r="L5" s="19">
        <v>1.3871677577478301</v>
      </c>
      <c r="M5" s="37">
        <v>0.26019799457334503</v>
      </c>
      <c r="N5" s="48">
        <v>0.69006880504929002</v>
      </c>
      <c r="O5" s="21">
        <v>0.132148874943879</v>
      </c>
    </row>
    <row r="6" spans="2:15" x14ac:dyDescent="0.35">
      <c r="B6" s="41" t="s">
        <v>97</v>
      </c>
      <c r="C6" s="30">
        <v>1.65698878817232</v>
      </c>
      <c r="D6" s="23">
        <v>0.43978005693296501</v>
      </c>
      <c r="E6" s="22">
        <v>1.643953881511</v>
      </c>
      <c r="F6" s="23">
        <v>0.25455566599308999</v>
      </c>
      <c r="G6" s="32"/>
      <c r="H6" s="32"/>
      <c r="I6" s="33"/>
      <c r="K6" s="5" t="s">
        <v>172</v>
      </c>
      <c r="L6" s="22">
        <v>1.3053361898297799</v>
      </c>
      <c r="M6" s="31">
        <v>4.1176599890469602E-2</v>
      </c>
      <c r="N6" s="30">
        <v>0.61856733472647296</v>
      </c>
      <c r="O6" s="23">
        <v>2.4333531008883101E-2</v>
      </c>
    </row>
    <row r="7" spans="2:15" x14ac:dyDescent="0.35">
      <c r="B7" s="41" t="s">
        <v>93</v>
      </c>
      <c r="C7" s="30">
        <v>1.6549546731486999</v>
      </c>
      <c r="D7" s="23">
        <v>0.36740053936279199</v>
      </c>
      <c r="E7" s="22">
        <v>3.8416738793283902</v>
      </c>
      <c r="F7" s="23">
        <v>0.12529891694619</v>
      </c>
      <c r="G7" s="32"/>
      <c r="H7" s="32"/>
      <c r="I7" s="33"/>
      <c r="K7" s="5" t="s">
        <v>100</v>
      </c>
      <c r="L7" s="22">
        <v>1.2072516143360399</v>
      </c>
      <c r="M7" s="31">
        <v>0.21087286391335899</v>
      </c>
      <c r="N7" s="30">
        <v>1.1527589902522799</v>
      </c>
      <c r="O7" s="23">
        <v>7.2235647610843501E-3</v>
      </c>
    </row>
    <row r="8" spans="2:15" x14ac:dyDescent="0.35">
      <c r="B8" s="41" t="s">
        <v>94</v>
      </c>
      <c r="C8" s="30">
        <v>1.59918241685411</v>
      </c>
      <c r="D8" s="23">
        <v>0.382971111342296</v>
      </c>
      <c r="E8" s="22">
        <v>2.5786326058082101</v>
      </c>
      <c r="F8" s="23">
        <v>0.239997515410557</v>
      </c>
      <c r="G8" s="32"/>
      <c r="H8" s="32"/>
      <c r="I8" s="33"/>
      <c r="K8" s="5" t="s">
        <v>182</v>
      </c>
      <c r="L8" s="22">
        <v>1.07131841217602</v>
      </c>
      <c r="M8" s="31">
        <v>0.21526245675557801</v>
      </c>
      <c r="N8" s="30">
        <v>1.03498613416915</v>
      </c>
      <c r="O8" s="23">
        <v>5.1803891550260203E-3</v>
      </c>
    </row>
    <row r="9" spans="2:15" x14ac:dyDescent="0.35">
      <c r="B9" s="41" t="s">
        <v>96</v>
      </c>
      <c r="C9" s="30">
        <v>1.2865954662765799</v>
      </c>
      <c r="D9" s="23">
        <v>0.475105980371617</v>
      </c>
      <c r="E9" s="22">
        <v>1.98213904633885</v>
      </c>
      <c r="F9" s="23">
        <v>0.246730510976652</v>
      </c>
      <c r="G9" s="32"/>
      <c r="H9" s="32"/>
      <c r="I9" s="33"/>
      <c r="K9" s="5" t="s">
        <v>130</v>
      </c>
      <c r="L9" s="22">
        <v>0.93587702464901901</v>
      </c>
      <c r="M9" s="31">
        <v>0.21425030898575301</v>
      </c>
      <c r="N9" s="30">
        <v>0.88448469087745896</v>
      </c>
      <c r="O9" s="23">
        <v>2.1764235629605101E-3</v>
      </c>
    </row>
    <row r="10" spans="2:15" x14ac:dyDescent="0.35">
      <c r="B10" s="41" t="s">
        <v>95</v>
      </c>
      <c r="C10" s="30">
        <v>1.10296176119026</v>
      </c>
      <c r="D10" s="23">
        <v>0.37855633649445702</v>
      </c>
      <c r="E10" s="22">
        <v>2.1453173076832801</v>
      </c>
      <c r="F10" s="23">
        <v>0.21232771614628501</v>
      </c>
      <c r="G10" s="32"/>
      <c r="H10" s="32"/>
      <c r="I10" s="33"/>
      <c r="K10" s="5" t="s">
        <v>104</v>
      </c>
      <c r="L10" s="22">
        <v>0.93012817412240401</v>
      </c>
      <c r="M10" s="31">
        <v>0.26125681324883998</v>
      </c>
      <c r="N10" s="30">
        <v>0.71674056102708505</v>
      </c>
      <c r="O10" s="23">
        <v>1.9777231858318499E-2</v>
      </c>
    </row>
    <row r="11" spans="2:15" x14ac:dyDescent="0.35">
      <c r="B11" s="41" t="s">
        <v>135</v>
      </c>
      <c r="C11" s="30">
        <v>0.97704808753016303</v>
      </c>
      <c r="D11" s="23">
        <v>0.50376340316966495</v>
      </c>
      <c r="E11" s="22">
        <v>0.91594099200906098</v>
      </c>
      <c r="F11" s="23">
        <v>0.32664939522012998</v>
      </c>
      <c r="G11" s="32"/>
      <c r="H11" s="32"/>
      <c r="I11" s="33"/>
      <c r="K11" s="5" t="s">
        <v>106</v>
      </c>
      <c r="L11" s="22">
        <v>0.92231462510274798</v>
      </c>
      <c r="M11" s="31">
        <v>0.41471437929215899</v>
      </c>
      <c r="N11" s="30">
        <v>0.93261071249560301</v>
      </c>
      <c r="O11" s="23">
        <v>0.24264351044347399</v>
      </c>
    </row>
    <row r="12" spans="2:15" x14ac:dyDescent="0.35">
      <c r="B12" s="41" t="s">
        <v>128</v>
      </c>
      <c r="C12" s="30">
        <v>0.76685392660401297</v>
      </c>
      <c r="D12" s="23">
        <v>0.627642409223655</v>
      </c>
      <c r="E12" s="22">
        <v>0.96777841674407505</v>
      </c>
      <c r="F12" s="23">
        <v>0.42428792598036003</v>
      </c>
      <c r="G12" s="32"/>
      <c r="H12" s="32"/>
      <c r="I12" s="33"/>
      <c r="K12" s="5" t="s">
        <v>122</v>
      </c>
      <c r="L12" s="22">
        <v>0.89758545276575297</v>
      </c>
      <c r="M12" s="31">
        <v>0.22214409077764299</v>
      </c>
      <c r="N12" s="30">
        <v>0.844656475294841</v>
      </c>
      <c r="O12" s="23">
        <v>1.5267484582341499E-3</v>
      </c>
    </row>
    <row r="13" spans="2:15" x14ac:dyDescent="0.35">
      <c r="B13" s="41" t="s">
        <v>110</v>
      </c>
      <c r="C13" s="30">
        <v>0.50450661271237796</v>
      </c>
      <c r="D13" s="23">
        <v>0.69286643896061095</v>
      </c>
      <c r="E13" s="22">
        <v>1.1786031597450499</v>
      </c>
      <c r="F13" s="23">
        <v>0.38152665924870199</v>
      </c>
      <c r="G13" s="32"/>
      <c r="H13" s="32"/>
      <c r="I13" s="33"/>
      <c r="K13" s="5" t="s">
        <v>204</v>
      </c>
      <c r="L13" s="22">
        <v>0.89240948422225397</v>
      </c>
      <c r="M13" s="31">
        <v>0.172122611303789</v>
      </c>
      <c r="N13" s="30">
        <v>0.86063507300192299</v>
      </c>
      <c r="O13" s="23">
        <v>4.8981543814106303E-4</v>
      </c>
    </row>
    <row r="14" spans="2:15" x14ac:dyDescent="0.35">
      <c r="B14" s="41" t="s">
        <v>136</v>
      </c>
      <c r="C14" s="30">
        <v>0.446544535623288</v>
      </c>
      <c r="D14" s="23">
        <v>0.68329881946954096</v>
      </c>
      <c r="E14" s="22">
        <v>0.89955444741414503</v>
      </c>
      <c r="F14" s="23">
        <v>0.43961745781017603</v>
      </c>
      <c r="G14" s="32"/>
      <c r="H14" s="32"/>
      <c r="I14" s="33"/>
      <c r="K14" s="5" t="s">
        <v>188</v>
      </c>
      <c r="L14" s="22">
        <v>0.88222996242263496</v>
      </c>
      <c r="M14" s="31">
        <v>0.20793451857846201</v>
      </c>
      <c r="N14" s="30">
        <v>0.92099677214515796</v>
      </c>
      <c r="O14" s="23">
        <v>2.4932367826531899E-3</v>
      </c>
    </row>
    <row r="15" spans="2:15" x14ac:dyDescent="0.35">
      <c r="B15" s="41" t="s">
        <v>99</v>
      </c>
      <c r="C15" s="30">
        <v>0.38460139464759302</v>
      </c>
      <c r="D15" s="23">
        <v>0.61933321389533103</v>
      </c>
      <c r="E15" s="22">
        <v>1.54679109836749</v>
      </c>
      <c r="F15" s="23">
        <v>0.36648651392609699</v>
      </c>
      <c r="G15" s="32"/>
      <c r="H15" s="32"/>
      <c r="I15" s="33"/>
      <c r="K15" s="5" t="s">
        <v>185</v>
      </c>
      <c r="L15" s="22">
        <v>0.88043227639775101</v>
      </c>
      <c r="M15" s="31">
        <v>0.17516257127184601</v>
      </c>
      <c r="N15" s="30">
        <v>0.70589536921187002</v>
      </c>
      <c r="O15" s="23">
        <v>1.9851171028151598E-3</v>
      </c>
    </row>
    <row r="16" spans="2:15" x14ac:dyDescent="0.35">
      <c r="B16" s="41" t="s">
        <v>109</v>
      </c>
      <c r="C16" s="30">
        <v>0.28045243916525803</v>
      </c>
      <c r="D16" s="23">
        <v>0.80812000381958204</v>
      </c>
      <c r="E16" s="22">
        <v>1.18837907958811</v>
      </c>
      <c r="F16" s="23">
        <v>0.35205891732581601</v>
      </c>
      <c r="G16" s="32"/>
      <c r="H16" s="32"/>
      <c r="I16" s="33"/>
      <c r="K16" s="5" t="s">
        <v>189</v>
      </c>
      <c r="L16" s="22">
        <v>0.86138701881448299</v>
      </c>
      <c r="M16" s="31">
        <v>0.19820945820164401</v>
      </c>
      <c r="N16" s="30">
        <v>0.89214790876716799</v>
      </c>
      <c r="O16" s="23">
        <v>8.8207705460989104E-4</v>
      </c>
    </row>
    <row r="17" spans="2:15" x14ac:dyDescent="0.35">
      <c r="B17" s="41" t="s">
        <v>192</v>
      </c>
      <c r="C17" s="30">
        <v>0.19040892674460599</v>
      </c>
      <c r="D17" s="23">
        <v>0.83267081697270795</v>
      </c>
      <c r="E17" s="22">
        <v>0.31051704627537102</v>
      </c>
      <c r="F17" s="23">
        <v>0.73489314967778496</v>
      </c>
      <c r="G17" s="32"/>
      <c r="H17" s="32"/>
      <c r="I17" s="33"/>
      <c r="K17" s="5" t="s">
        <v>139</v>
      </c>
      <c r="L17" s="22">
        <v>0.84116398640827195</v>
      </c>
      <c r="M17" s="31">
        <v>0.19123370784004601</v>
      </c>
      <c r="N17" s="30">
        <v>0.76346550191888896</v>
      </c>
      <c r="O17" s="23">
        <v>1.1939680406420901E-3</v>
      </c>
    </row>
    <row r="18" spans="2:15" x14ac:dyDescent="0.35">
      <c r="B18" s="41" t="s">
        <v>140</v>
      </c>
      <c r="C18" s="30">
        <v>0.14900692353557801</v>
      </c>
      <c r="D18" s="23">
        <v>0.86754354692080504</v>
      </c>
      <c r="E18" s="22">
        <v>0.88116311690907401</v>
      </c>
      <c r="F18" s="23">
        <v>0.49163714677769899</v>
      </c>
      <c r="G18" s="32"/>
      <c r="H18" s="32"/>
      <c r="I18" s="33"/>
      <c r="K18" s="5" t="s">
        <v>134</v>
      </c>
      <c r="L18" s="22">
        <v>0.83735944583742505</v>
      </c>
      <c r="M18" s="31">
        <v>0.221432183551656</v>
      </c>
      <c r="N18" s="30">
        <v>0.93057737492443504</v>
      </c>
      <c r="O18" s="23">
        <v>6.8494604880788698E-3</v>
      </c>
    </row>
    <row r="19" spans="2:15" x14ac:dyDescent="0.35">
      <c r="B19" s="41" t="s">
        <v>111</v>
      </c>
      <c r="C19" s="30">
        <v>0.106829816566514</v>
      </c>
      <c r="D19" s="23">
        <v>0.88093813485234096</v>
      </c>
      <c r="E19" s="22">
        <v>1.1661847375965599</v>
      </c>
      <c r="F19" s="23">
        <v>0.46470209604510498</v>
      </c>
      <c r="G19" s="32"/>
      <c r="H19" s="32"/>
      <c r="I19" s="33"/>
      <c r="K19" s="5" t="s">
        <v>95</v>
      </c>
      <c r="L19" s="22">
        <v>0.83361366397773895</v>
      </c>
      <c r="M19" s="31">
        <v>0.11420806867026501</v>
      </c>
      <c r="N19" s="30">
        <v>-0.41136643855403199</v>
      </c>
      <c r="O19" s="23">
        <v>0.27383365823608702</v>
      </c>
    </row>
    <row r="20" spans="2:15" x14ac:dyDescent="0.35">
      <c r="B20" s="41" t="s">
        <v>105</v>
      </c>
      <c r="C20" s="30">
        <v>8.5066810742684407E-2</v>
      </c>
      <c r="D20" s="23">
        <v>0.89209600706227798</v>
      </c>
      <c r="E20" s="22">
        <v>1.3488846588810499</v>
      </c>
      <c r="F20" s="23">
        <v>0.34058551965134398</v>
      </c>
      <c r="G20" s="32"/>
      <c r="H20" s="32"/>
      <c r="I20" s="33"/>
      <c r="K20" s="5" t="s">
        <v>129</v>
      </c>
      <c r="L20" s="22">
        <v>0.82069598989946002</v>
      </c>
      <c r="M20" s="31">
        <v>0.20217351984527601</v>
      </c>
      <c r="N20" s="30">
        <v>0.61511558523191301</v>
      </c>
      <c r="O20" s="23">
        <v>1.7041810194310399E-2</v>
      </c>
    </row>
    <row r="21" spans="2:15" x14ac:dyDescent="0.35">
      <c r="B21" s="41" t="s">
        <v>138</v>
      </c>
      <c r="C21" s="30">
        <v>1.1413292646492599E-2</v>
      </c>
      <c r="D21" s="23">
        <v>0.984476473856158</v>
      </c>
      <c r="E21" s="22">
        <v>0.88422018253984103</v>
      </c>
      <c r="F21" s="23">
        <v>0.44193781842857599</v>
      </c>
      <c r="G21" s="32"/>
      <c r="H21" s="32"/>
      <c r="I21" s="33"/>
      <c r="K21" s="5" t="s">
        <v>160</v>
      </c>
      <c r="L21" s="22">
        <v>0.78531367370893801</v>
      </c>
      <c r="M21" s="31">
        <v>0.21903513073873401</v>
      </c>
      <c r="N21" s="30">
        <v>0.86847916550892801</v>
      </c>
      <c r="O21" s="23">
        <v>1.51836643243213E-3</v>
      </c>
    </row>
    <row r="22" spans="2:15" x14ac:dyDescent="0.35">
      <c r="B22" s="41" t="s">
        <v>173</v>
      </c>
      <c r="C22" s="30">
        <v>-4.3178575488451998E-2</v>
      </c>
      <c r="D22" s="23">
        <v>0.95686211519688602</v>
      </c>
      <c r="E22" s="22">
        <v>0.59412805419695003</v>
      </c>
      <c r="F22" s="23">
        <v>0.56415844960630501</v>
      </c>
      <c r="G22" s="32"/>
      <c r="H22" s="32"/>
      <c r="I22" s="33"/>
      <c r="K22" s="5" t="s">
        <v>85</v>
      </c>
      <c r="L22" s="22">
        <v>0.77907021216285299</v>
      </c>
      <c r="M22" s="31">
        <v>0.15305969030349401</v>
      </c>
      <c r="N22" s="30">
        <v>0.69917999462712399</v>
      </c>
      <c r="O22" s="23">
        <v>1.19279444649503E-3</v>
      </c>
    </row>
    <row r="23" spans="2:15" x14ac:dyDescent="0.35">
      <c r="B23" s="41" t="s">
        <v>187</v>
      </c>
      <c r="C23" s="30">
        <v>-5.0857841600884197E-2</v>
      </c>
      <c r="D23" s="23">
        <v>0.94156676427851604</v>
      </c>
      <c r="E23" s="22">
        <v>0.36019885942141899</v>
      </c>
      <c r="F23" s="23">
        <v>0.69326130736317004</v>
      </c>
      <c r="G23" s="32"/>
      <c r="H23" s="32"/>
      <c r="I23" s="33"/>
      <c r="K23" s="5" t="s">
        <v>120</v>
      </c>
      <c r="L23" s="22">
        <v>0.77487902127607899</v>
      </c>
      <c r="M23" s="31">
        <v>0.181687886972421</v>
      </c>
      <c r="N23" s="30">
        <v>0.84103601159351604</v>
      </c>
      <c r="O23" s="23">
        <v>1.55691624897059E-3</v>
      </c>
    </row>
    <row r="24" spans="2:15" x14ac:dyDescent="0.35">
      <c r="B24" s="41" t="s">
        <v>167</v>
      </c>
      <c r="C24" s="30">
        <v>-7.3496128851588793E-2</v>
      </c>
      <c r="D24" s="23">
        <v>0.889271048357826</v>
      </c>
      <c r="E24" s="22">
        <v>0.63850163442914099</v>
      </c>
      <c r="F24" s="23">
        <v>0.630982850873955</v>
      </c>
      <c r="G24" s="32"/>
      <c r="H24" s="32"/>
      <c r="I24" s="33"/>
      <c r="K24" s="5" t="s">
        <v>135</v>
      </c>
      <c r="L24" s="22">
        <v>0.76895601069964803</v>
      </c>
      <c r="M24" s="31">
        <v>0.119383587877415</v>
      </c>
      <c r="N24" s="30">
        <v>0.16901000919935899</v>
      </c>
      <c r="O24" s="23">
        <v>0.463544101371899</v>
      </c>
    </row>
    <row r="25" spans="2:15" x14ac:dyDescent="0.35">
      <c r="B25" s="41" t="s">
        <v>88</v>
      </c>
      <c r="C25" s="30">
        <v>-0.103935192484249</v>
      </c>
      <c r="D25" s="23">
        <v>0.86226587166487201</v>
      </c>
      <c r="E25" s="22">
        <v>1.12188732183615</v>
      </c>
      <c r="F25" s="23">
        <v>0.36076332673762501</v>
      </c>
      <c r="G25" s="32"/>
      <c r="H25" s="32"/>
      <c r="I25" s="33"/>
      <c r="K25" s="5" t="s">
        <v>194</v>
      </c>
      <c r="L25" s="22">
        <v>0.75251168844671201</v>
      </c>
      <c r="M25" s="31">
        <v>0.104518157664446</v>
      </c>
      <c r="N25" s="30">
        <v>0.71622768498033995</v>
      </c>
      <c r="O25" s="23">
        <v>1.3742033360266599E-3</v>
      </c>
    </row>
    <row r="26" spans="2:15" x14ac:dyDescent="0.35">
      <c r="B26" s="41" t="s">
        <v>172</v>
      </c>
      <c r="C26" s="30">
        <v>-0.11474003862905199</v>
      </c>
      <c r="D26" s="23">
        <v>0.79939879077217901</v>
      </c>
      <c r="E26" s="22">
        <v>0.598596191786398</v>
      </c>
      <c r="F26" s="23">
        <v>0.56217811132096995</v>
      </c>
      <c r="G26" s="32"/>
      <c r="H26" s="32"/>
      <c r="I26" s="33"/>
      <c r="K26" s="5" t="s">
        <v>184</v>
      </c>
      <c r="L26" s="22">
        <v>0.73771914929766302</v>
      </c>
      <c r="M26" s="31">
        <v>0.22265049485020699</v>
      </c>
      <c r="N26" s="30">
        <v>0.71603811500980796</v>
      </c>
      <c r="O26" s="23">
        <v>2.51461364419791E-3</v>
      </c>
    </row>
    <row r="27" spans="2:15" x14ac:dyDescent="0.35">
      <c r="B27" s="41" t="s">
        <v>159</v>
      </c>
      <c r="C27" s="30">
        <v>-0.11794546287909401</v>
      </c>
      <c r="D27" s="23">
        <v>0.84386201757164803</v>
      </c>
      <c r="E27" s="22">
        <v>0.67247945907750895</v>
      </c>
      <c r="F27" s="23">
        <v>0.56984399980676104</v>
      </c>
      <c r="G27" s="32"/>
      <c r="H27" s="32"/>
      <c r="I27" s="33"/>
      <c r="K27" s="5" t="s">
        <v>158</v>
      </c>
      <c r="L27" s="22">
        <v>0.72932996117615601</v>
      </c>
      <c r="M27" s="31">
        <v>0.154668836085115</v>
      </c>
      <c r="N27" s="30">
        <v>0.75247408959671302</v>
      </c>
      <c r="O27" s="23">
        <v>1.2407604942786101E-3</v>
      </c>
    </row>
    <row r="28" spans="2:15" x14ac:dyDescent="0.35">
      <c r="B28" s="41" t="s">
        <v>131</v>
      </c>
      <c r="C28" s="30">
        <v>-0.15765125100302099</v>
      </c>
      <c r="D28" s="23">
        <v>0.80886531194106503</v>
      </c>
      <c r="E28" s="22">
        <v>0.95839637893176899</v>
      </c>
      <c r="F28" s="23">
        <v>0.46386937532433697</v>
      </c>
      <c r="G28" s="32"/>
      <c r="H28" s="32"/>
      <c r="I28" s="33"/>
      <c r="K28" s="5" t="s">
        <v>175</v>
      </c>
      <c r="L28" s="22">
        <v>0.72428108432996596</v>
      </c>
      <c r="M28" s="31">
        <v>0.21218472410838801</v>
      </c>
      <c r="N28" s="30">
        <v>0.52401955220585394</v>
      </c>
      <c r="O28" s="23">
        <v>6.6880397956758098E-2</v>
      </c>
    </row>
    <row r="29" spans="2:15" x14ac:dyDescent="0.35">
      <c r="B29" s="41" t="s">
        <v>178</v>
      </c>
      <c r="C29" s="30">
        <v>-0.18354082659138701</v>
      </c>
      <c r="D29" s="23">
        <v>0.74368606763178802</v>
      </c>
      <c r="E29" s="22">
        <v>0.49231129256337097</v>
      </c>
      <c r="F29" s="23">
        <v>0.60933656032683703</v>
      </c>
      <c r="G29" s="32"/>
      <c r="H29" s="32"/>
      <c r="I29" s="33"/>
      <c r="K29" s="5" t="s">
        <v>137</v>
      </c>
      <c r="L29" s="22">
        <v>0.708535660426447</v>
      </c>
      <c r="M29" s="31">
        <v>0.15440768359076901</v>
      </c>
      <c r="N29" s="30">
        <v>0.62871575550325598</v>
      </c>
      <c r="O29" s="23">
        <v>9.7104939746028695E-3</v>
      </c>
    </row>
    <row r="30" spans="2:15" x14ac:dyDescent="0.35">
      <c r="B30" s="41" t="s">
        <v>98</v>
      </c>
      <c r="C30" s="30">
        <v>-0.19984470992998599</v>
      </c>
      <c r="D30" s="23">
        <v>0.66923701681848802</v>
      </c>
      <c r="E30" s="22">
        <v>1.58518252703325</v>
      </c>
      <c r="F30" s="23">
        <v>0.41553634307890602</v>
      </c>
      <c r="G30" s="32"/>
      <c r="H30" s="32"/>
      <c r="I30" s="33"/>
      <c r="K30" s="5" t="s">
        <v>203</v>
      </c>
      <c r="L30" s="22">
        <v>0.70321652073136898</v>
      </c>
      <c r="M30" s="31">
        <v>0.18150756433224099</v>
      </c>
      <c r="N30" s="30">
        <v>0.764284713838142</v>
      </c>
      <c r="O30" s="23">
        <v>1.16044028711851E-2</v>
      </c>
    </row>
    <row r="31" spans="2:15" x14ac:dyDescent="0.35">
      <c r="B31" s="41" t="s">
        <v>124</v>
      </c>
      <c r="C31" s="30">
        <v>-0.20865635542580099</v>
      </c>
      <c r="D31" s="23">
        <v>0.68018259716123097</v>
      </c>
      <c r="E31" s="22">
        <v>0.99974237877278205</v>
      </c>
      <c r="F31" s="23">
        <v>0.41551793248979002</v>
      </c>
      <c r="G31" s="32"/>
      <c r="H31" s="32"/>
      <c r="I31" s="33"/>
      <c r="K31" s="5" t="s">
        <v>202</v>
      </c>
      <c r="L31" s="22">
        <v>0.70232218047892403</v>
      </c>
      <c r="M31" s="31">
        <v>0.14580566474713699</v>
      </c>
      <c r="N31" s="30">
        <v>0.62687766022229796</v>
      </c>
      <c r="O31" s="23">
        <v>2.58532414167612E-3</v>
      </c>
    </row>
    <row r="32" spans="2:15" x14ac:dyDescent="0.35">
      <c r="B32" s="41" t="s">
        <v>142</v>
      </c>
      <c r="C32" s="30">
        <v>-0.21448529288405399</v>
      </c>
      <c r="D32" s="23">
        <v>0.53828151781672995</v>
      </c>
      <c r="E32" s="22">
        <v>0.87126671728799698</v>
      </c>
      <c r="F32" s="23">
        <v>0.45638354014320498</v>
      </c>
      <c r="G32" s="32"/>
      <c r="H32" s="32"/>
      <c r="I32" s="33"/>
      <c r="K32" s="5" t="s">
        <v>142</v>
      </c>
      <c r="L32" s="22">
        <v>0.70090205634012603</v>
      </c>
      <c r="M32" s="31">
        <v>0.21311365106039701</v>
      </c>
      <c r="N32" s="30">
        <v>0.44375522156620101</v>
      </c>
      <c r="O32" s="23">
        <v>4.8807091487571501E-2</v>
      </c>
    </row>
    <row r="33" spans="2:15" x14ac:dyDescent="0.35">
      <c r="B33" s="41" t="s">
        <v>153</v>
      </c>
      <c r="C33" s="30">
        <v>-0.26531087163393902</v>
      </c>
      <c r="D33" s="23">
        <v>0.68558778915767105</v>
      </c>
      <c r="E33" s="22">
        <v>0.72046799852252297</v>
      </c>
      <c r="F33" s="23">
        <v>0.49731771403867597</v>
      </c>
      <c r="G33" s="32"/>
      <c r="H33" s="32"/>
      <c r="I33" s="33"/>
      <c r="K33" s="5" t="s">
        <v>174</v>
      </c>
      <c r="L33" s="22">
        <v>0.69964194518768497</v>
      </c>
      <c r="M33" s="31">
        <v>0.15553918072318401</v>
      </c>
      <c r="N33" s="30">
        <v>0.58760372261520499</v>
      </c>
      <c r="O33" s="23">
        <v>3.2300800012967498E-3</v>
      </c>
    </row>
    <row r="34" spans="2:15" x14ac:dyDescent="0.35">
      <c r="B34" s="41" t="s">
        <v>166</v>
      </c>
      <c r="C34" s="30">
        <v>-0.29164321113900799</v>
      </c>
      <c r="D34" s="23">
        <v>0.57420803261523701</v>
      </c>
      <c r="E34" s="22">
        <v>0.641662776886194</v>
      </c>
      <c r="F34" s="23">
        <v>0.56140875846409599</v>
      </c>
      <c r="G34" s="32"/>
      <c r="H34" s="32"/>
      <c r="I34" s="33"/>
      <c r="K34" s="5" t="s">
        <v>200</v>
      </c>
      <c r="L34" s="22">
        <v>0.69950035933830401</v>
      </c>
      <c r="M34" s="31">
        <v>0.18895251722748599</v>
      </c>
      <c r="N34" s="30">
        <v>0.72961054909720002</v>
      </c>
      <c r="O34" s="23">
        <v>2.1777641535335999E-3</v>
      </c>
    </row>
    <row r="35" spans="2:15" x14ac:dyDescent="0.35">
      <c r="B35" s="41" t="s">
        <v>163</v>
      </c>
      <c r="C35" s="30">
        <v>-0.34973802577583102</v>
      </c>
      <c r="D35" s="23">
        <v>0.275801618475504</v>
      </c>
      <c r="E35" s="22">
        <v>0.65035423519331204</v>
      </c>
      <c r="F35" s="23">
        <v>0.55195470200692798</v>
      </c>
      <c r="G35" s="32"/>
      <c r="H35" s="32"/>
      <c r="I35" s="33"/>
      <c r="K35" s="5" t="s">
        <v>161</v>
      </c>
      <c r="L35" s="22">
        <v>0.69425069258939698</v>
      </c>
      <c r="M35" s="31">
        <v>0.21551152778260699</v>
      </c>
      <c r="N35" s="30">
        <v>0.67336971568458803</v>
      </c>
      <c r="O35" s="23">
        <v>3.18831214664583E-3</v>
      </c>
    </row>
    <row r="36" spans="2:15" x14ac:dyDescent="0.35">
      <c r="B36" s="41" t="s">
        <v>175</v>
      </c>
      <c r="C36" s="30">
        <v>-0.35612580067911398</v>
      </c>
      <c r="D36" s="23">
        <v>0.53212295903588003</v>
      </c>
      <c r="E36" s="22">
        <v>0.56759277169656397</v>
      </c>
      <c r="F36" s="23">
        <v>0.56293326470037997</v>
      </c>
      <c r="G36" s="32"/>
      <c r="H36" s="32"/>
      <c r="I36" s="33"/>
      <c r="K36" s="5" t="s">
        <v>138</v>
      </c>
      <c r="L36" s="22">
        <v>0.69111523752957005</v>
      </c>
      <c r="M36" s="31">
        <v>0.13398549605185001</v>
      </c>
      <c r="N36" s="30">
        <v>0.395854265095339</v>
      </c>
      <c r="O36" s="23">
        <v>9.0834032546946497E-2</v>
      </c>
    </row>
    <row r="37" spans="2:15" x14ac:dyDescent="0.35">
      <c r="B37" s="41" t="s">
        <v>146</v>
      </c>
      <c r="C37" s="30">
        <v>-0.36412052471964101</v>
      </c>
      <c r="D37" s="23">
        <v>0.31631825439043798</v>
      </c>
      <c r="E37" s="22">
        <v>0.82448594514095996</v>
      </c>
      <c r="F37" s="23">
        <v>0.43593740139326298</v>
      </c>
      <c r="G37" s="32"/>
      <c r="H37" s="32"/>
      <c r="I37" s="33"/>
      <c r="K37" s="5" t="s">
        <v>141</v>
      </c>
      <c r="L37" s="22">
        <v>0.68684169934935502</v>
      </c>
      <c r="M37" s="31">
        <v>0.21877005521957399</v>
      </c>
      <c r="N37" s="30">
        <v>0.78864181952769896</v>
      </c>
      <c r="O37" s="23">
        <v>5.4291508241522202E-3</v>
      </c>
    </row>
    <row r="38" spans="2:15" x14ac:dyDescent="0.35">
      <c r="B38" s="41" t="s">
        <v>145</v>
      </c>
      <c r="C38" s="30">
        <v>-0.38099207144324099</v>
      </c>
      <c r="D38" s="23">
        <v>0.469167784558566</v>
      </c>
      <c r="E38" s="22">
        <v>0.83147595139699204</v>
      </c>
      <c r="F38" s="23">
        <v>0.448474534385992</v>
      </c>
      <c r="G38" s="32"/>
      <c r="H38" s="32"/>
      <c r="I38" s="33"/>
      <c r="K38" s="5" t="s">
        <v>151</v>
      </c>
      <c r="L38" s="22">
        <v>0.686800681369372</v>
      </c>
      <c r="M38" s="31">
        <v>0.224159555727799</v>
      </c>
      <c r="N38" s="30">
        <v>0.79592565972312401</v>
      </c>
      <c r="O38" s="23">
        <v>7.1585936722755197E-4</v>
      </c>
    </row>
    <row r="39" spans="2:15" x14ac:dyDescent="0.35">
      <c r="B39" s="41" t="s">
        <v>199</v>
      </c>
      <c r="C39" s="30">
        <v>-0.42967477841415103</v>
      </c>
      <c r="D39" s="23">
        <v>0.36462629406463698</v>
      </c>
      <c r="E39" s="22">
        <v>0.12823249304652601</v>
      </c>
      <c r="F39" s="23">
        <v>0.899141515436647</v>
      </c>
      <c r="G39" s="32"/>
      <c r="H39" s="32"/>
      <c r="I39" s="33"/>
      <c r="K39" s="5" t="s">
        <v>144</v>
      </c>
      <c r="L39" s="22">
        <v>0.68404213692341598</v>
      </c>
      <c r="M39" s="31">
        <v>0.15536652287588901</v>
      </c>
      <c r="N39" s="30">
        <v>0.79544100210959801</v>
      </c>
      <c r="O39" s="23">
        <v>2.0079726296026701E-3</v>
      </c>
    </row>
    <row r="40" spans="2:15" x14ac:dyDescent="0.35">
      <c r="B40" s="41" t="s">
        <v>101</v>
      </c>
      <c r="C40" s="30">
        <v>-0.45933034389905802</v>
      </c>
      <c r="D40" s="23">
        <v>0.37957207986892899</v>
      </c>
      <c r="E40" s="22">
        <v>1.44537847461024</v>
      </c>
      <c r="F40" s="23">
        <v>0.38085464244941297</v>
      </c>
      <c r="G40" s="32"/>
      <c r="H40" s="32"/>
      <c r="I40" s="33"/>
      <c r="K40" s="5" t="s">
        <v>123</v>
      </c>
      <c r="L40" s="22">
        <v>0.68354517463998599</v>
      </c>
      <c r="M40" s="31">
        <v>0.18498336131891399</v>
      </c>
      <c r="N40" s="30">
        <v>0.68390281911642803</v>
      </c>
      <c r="O40" s="23">
        <v>5.3885457870635396E-4</v>
      </c>
    </row>
    <row r="41" spans="2:15" x14ac:dyDescent="0.35">
      <c r="B41" s="41" t="s">
        <v>133</v>
      </c>
      <c r="C41" s="30">
        <v>-0.47238827904928299</v>
      </c>
      <c r="D41" s="23">
        <v>0.31668460876182603</v>
      </c>
      <c r="E41" s="22">
        <v>0.94090116962095405</v>
      </c>
      <c r="F41" s="23">
        <v>0.45231835352545402</v>
      </c>
      <c r="G41" s="32"/>
      <c r="H41" s="32"/>
      <c r="I41" s="33"/>
      <c r="K41" s="5" t="s">
        <v>156</v>
      </c>
      <c r="L41" s="22">
        <v>0.668757259176882</v>
      </c>
      <c r="M41" s="31">
        <v>0.171113765661811</v>
      </c>
      <c r="N41" s="30">
        <v>0.452724281330325</v>
      </c>
      <c r="O41" s="23">
        <v>4.1355326770072101E-2</v>
      </c>
    </row>
    <row r="42" spans="2:15" x14ac:dyDescent="0.35">
      <c r="B42" s="41" t="s">
        <v>141</v>
      </c>
      <c r="C42" s="30">
        <v>-0.48038326765158401</v>
      </c>
      <c r="D42" s="23">
        <v>0.17224055023033999</v>
      </c>
      <c r="E42" s="22">
        <v>0.87512335027179999</v>
      </c>
      <c r="F42" s="23">
        <v>0.46963969601535999</v>
      </c>
      <c r="G42" s="32"/>
      <c r="H42" s="32"/>
      <c r="I42" s="33"/>
      <c r="K42" s="5" t="s">
        <v>28</v>
      </c>
      <c r="L42" s="22">
        <v>0.66829799376852905</v>
      </c>
      <c r="M42" s="31">
        <v>0.20651462817299601</v>
      </c>
      <c r="N42" s="30">
        <v>0.586916284540277</v>
      </c>
      <c r="O42" s="23">
        <v>4.1686028316203501E-2</v>
      </c>
    </row>
    <row r="43" spans="2:15" x14ac:dyDescent="0.35">
      <c r="B43" s="41" t="s">
        <v>207</v>
      </c>
      <c r="C43" s="30">
        <v>-0.48121785910000697</v>
      </c>
      <c r="D43" s="23">
        <v>0.290658125173124</v>
      </c>
      <c r="E43" s="22">
        <v>-0.22283639621093701</v>
      </c>
      <c r="F43" s="23">
        <v>0.79228110987659195</v>
      </c>
      <c r="G43" s="32"/>
      <c r="H43" s="32"/>
      <c r="I43" s="33"/>
      <c r="K43" s="5" t="s">
        <v>126</v>
      </c>
      <c r="L43" s="22">
        <v>0.66710412211724901</v>
      </c>
      <c r="M43" s="31">
        <v>0.229630557841809</v>
      </c>
      <c r="N43" s="30">
        <v>0.68486988464516496</v>
      </c>
      <c r="O43" s="23">
        <v>3.3433584633579699E-3</v>
      </c>
    </row>
    <row r="44" spans="2:15" x14ac:dyDescent="0.35">
      <c r="B44" s="41" t="s">
        <v>107</v>
      </c>
      <c r="C44" s="30">
        <v>-0.48379584511385099</v>
      </c>
      <c r="D44" s="23">
        <v>0.164069916726403</v>
      </c>
      <c r="E44" s="22">
        <v>1.2863561442277001</v>
      </c>
      <c r="F44" s="23">
        <v>0.21806115979134499</v>
      </c>
      <c r="G44" s="32"/>
      <c r="H44" s="32"/>
      <c r="I44" s="33"/>
      <c r="K44" s="5" t="s">
        <v>127</v>
      </c>
      <c r="L44" s="22">
        <v>0.66630024083427397</v>
      </c>
      <c r="M44" s="31">
        <v>0.25013306024144299</v>
      </c>
      <c r="N44" s="30">
        <v>0.69399576902409899</v>
      </c>
      <c r="O44" s="23">
        <v>1.83653699890556E-3</v>
      </c>
    </row>
    <row r="45" spans="2:15" x14ac:dyDescent="0.35">
      <c r="B45" s="41" t="s">
        <v>134</v>
      </c>
      <c r="C45" s="30">
        <v>-0.48476036542008399</v>
      </c>
      <c r="D45" s="23">
        <v>0.18643651071820699</v>
      </c>
      <c r="E45" s="22">
        <v>0.940157280363629</v>
      </c>
      <c r="F45" s="23">
        <v>0.42473001904865199</v>
      </c>
      <c r="G45" s="32"/>
      <c r="H45" s="32"/>
      <c r="I45" s="33"/>
      <c r="K45" s="5" t="s">
        <v>98</v>
      </c>
      <c r="L45" s="22">
        <v>0.66328493643114295</v>
      </c>
      <c r="M45" s="31">
        <v>0.34720552125318099</v>
      </c>
      <c r="N45" s="30">
        <v>-1.3855672180155301</v>
      </c>
      <c r="O45" s="23">
        <v>4.0207102864351203E-2</v>
      </c>
    </row>
    <row r="46" spans="2:15" x14ac:dyDescent="0.35">
      <c r="B46" s="41" t="s">
        <v>126</v>
      </c>
      <c r="C46" s="30">
        <v>-0.52087632717299204</v>
      </c>
      <c r="D46" s="23">
        <v>0.21232981715992</v>
      </c>
      <c r="E46" s="22">
        <v>0.98594159489155897</v>
      </c>
      <c r="F46" s="23">
        <v>0.47326474689998199</v>
      </c>
      <c r="G46" s="32"/>
      <c r="H46" s="32"/>
      <c r="I46" s="33"/>
      <c r="K46" s="5" t="s">
        <v>107</v>
      </c>
      <c r="L46" s="22">
        <v>0.66308355939583796</v>
      </c>
      <c r="M46" s="31">
        <v>0.262300096836311</v>
      </c>
      <c r="N46" s="30">
        <v>0.49469004895146801</v>
      </c>
      <c r="O46" s="23">
        <v>5.4421400273149602E-2</v>
      </c>
    </row>
    <row r="47" spans="2:15" x14ac:dyDescent="0.35">
      <c r="B47" s="41" t="s">
        <v>104</v>
      </c>
      <c r="C47" s="30">
        <v>-0.527668280847719</v>
      </c>
      <c r="D47" s="23">
        <v>4.2217396142304499E-2</v>
      </c>
      <c r="E47" s="22">
        <v>1.3596106014404801</v>
      </c>
      <c r="F47" s="23">
        <v>0.43647926974421603</v>
      </c>
      <c r="G47" s="32"/>
      <c r="H47" s="32"/>
      <c r="I47" s="33"/>
      <c r="K47" s="5" t="s">
        <v>143</v>
      </c>
      <c r="L47" s="22">
        <v>0.661284168211698</v>
      </c>
      <c r="M47" s="31">
        <v>0.22565215292031299</v>
      </c>
      <c r="N47" s="30">
        <v>0.72431947553450304</v>
      </c>
      <c r="O47" s="23">
        <v>8.3077810850843E-4</v>
      </c>
    </row>
    <row r="48" spans="2:15" x14ac:dyDescent="0.35">
      <c r="B48" s="41" t="s">
        <v>112</v>
      </c>
      <c r="C48" s="30">
        <v>-0.54396466187001902</v>
      </c>
      <c r="D48" s="23">
        <v>0.37230477741803097</v>
      </c>
      <c r="E48" s="22">
        <v>1.15156359693882</v>
      </c>
      <c r="F48" s="23">
        <v>0.34631576705987299</v>
      </c>
      <c r="G48" s="32"/>
      <c r="H48" s="32"/>
      <c r="I48" s="33"/>
      <c r="K48" s="5" t="s">
        <v>118</v>
      </c>
      <c r="L48" s="22">
        <v>0.659137725444494</v>
      </c>
      <c r="M48" s="31">
        <v>0.24015788895877199</v>
      </c>
      <c r="N48" s="30">
        <v>0.78973676797037395</v>
      </c>
      <c r="O48" s="23">
        <v>2.6439621919409398E-3</v>
      </c>
    </row>
    <row r="49" spans="2:15" x14ac:dyDescent="0.35">
      <c r="B49" s="41" t="s">
        <v>164</v>
      </c>
      <c r="C49" s="30">
        <v>-0.56906391827392699</v>
      </c>
      <c r="D49" s="23">
        <v>1.1197269690357E-2</v>
      </c>
      <c r="E49" s="22">
        <v>0.64609427747758597</v>
      </c>
      <c r="F49" s="23">
        <v>0.540301151775752</v>
      </c>
      <c r="G49" s="32"/>
      <c r="H49" s="32"/>
      <c r="I49" s="33"/>
      <c r="K49" s="5" t="s">
        <v>171</v>
      </c>
      <c r="L49" s="22">
        <v>0.65693311315559999</v>
      </c>
      <c r="M49" s="31">
        <v>0.23858979491905599</v>
      </c>
      <c r="N49" s="30">
        <v>0.75902735116822995</v>
      </c>
      <c r="O49" s="23">
        <v>4.3885341719932799E-4</v>
      </c>
    </row>
    <row r="50" spans="2:15" x14ac:dyDescent="0.35">
      <c r="B50" s="41" t="s">
        <v>129</v>
      </c>
      <c r="C50" s="30">
        <v>-0.58393430649767797</v>
      </c>
      <c r="D50" s="23">
        <v>0.124704623733862</v>
      </c>
      <c r="E50" s="22">
        <v>0.96599376079685895</v>
      </c>
      <c r="F50" s="23">
        <v>0.44346462620316901</v>
      </c>
      <c r="G50" s="32"/>
      <c r="H50" s="32"/>
      <c r="I50" s="33"/>
      <c r="K50" s="5" t="s">
        <v>206</v>
      </c>
      <c r="L50" s="22">
        <v>0.64811751629324699</v>
      </c>
      <c r="M50" s="31">
        <v>0.21640981022531</v>
      </c>
      <c r="N50" s="30">
        <v>0.688419079656862</v>
      </c>
      <c r="O50" s="23">
        <v>2.5707553449057399E-3</v>
      </c>
    </row>
    <row r="51" spans="2:15" x14ac:dyDescent="0.35">
      <c r="B51" s="41" t="s">
        <v>127</v>
      </c>
      <c r="C51" s="30">
        <v>-0.60122369086238703</v>
      </c>
      <c r="D51" s="23">
        <v>0.17286665857388001</v>
      </c>
      <c r="E51" s="22">
        <v>0.97173748277817595</v>
      </c>
      <c r="F51" s="23">
        <v>0.42198108080523999</v>
      </c>
      <c r="G51" s="32"/>
      <c r="H51" s="32"/>
      <c r="I51" s="33"/>
      <c r="K51" s="5" t="s">
        <v>207</v>
      </c>
      <c r="L51" s="22">
        <v>0.64730600200267197</v>
      </c>
      <c r="M51" s="31">
        <v>0.20498619369457299</v>
      </c>
      <c r="N51" s="30">
        <v>0.54233508346911796</v>
      </c>
      <c r="O51" s="23">
        <v>1.4289212641173899E-2</v>
      </c>
    </row>
    <row r="52" spans="2:15" x14ac:dyDescent="0.35">
      <c r="B52" s="41" t="s">
        <v>28</v>
      </c>
      <c r="C52" s="30">
        <v>-0.61522379716965603</v>
      </c>
      <c r="D52" s="23">
        <v>9.1242239226118904E-2</v>
      </c>
      <c r="E52" s="22">
        <v>0.701402253250202</v>
      </c>
      <c r="F52" s="23">
        <v>0.54144131290868502</v>
      </c>
      <c r="G52" s="32"/>
      <c r="H52" s="32"/>
      <c r="I52" s="33"/>
      <c r="K52" s="5" t="s">
        <v>43</v>
      </c>
      <c r="L52" s="22">
        <v>0.64322474043030298</v>
      </c>
      <c r="M52" s="31">
        <v>0.230502227151757</v>
      </c>
      <c r="N52" s="30">
        <v>0.72980823282455698</v>
      </c>
      <c r="O52" s="23">
        <v>2.2108562039963599E-3</v>
      </c>
    </row>
    <row r="53" spans="2:15" x14ac:dyDescent="0.35">
      <c r="B53" s="41" t="s">
        <v>197</v>
      </c>
      <c r="C53" s="30">
        <v>-0.63240162267093603</v>
      </c>
      <c r="D53" s="23">
        <v>3.6518089541764998E-2</v>
      </c>
      <c r="E53" s="22">
        <v>0.162793547052033</v>
      </c>
      <c r="F53" s="23">
        <v>0.85195319260628999</v>
      </c>
      <c r="G53" s="32"/>
      <c r="H53" s="32"/>
      <c r="I53" s="33"/>
      <c r="K53" s="5" t="s">
        <v>131</v>
      </c>
      <c r="L53" s="22">
        <v>0.63817841616642201</v>
      </c>
      <c r="M53" s="31">
        <v>0.223174987238204</v>
      </c>
      <c r="N53" s="30">
        <v>0.50958435800413604</v>
      </c>
      <c r="O53" s="23">
        <v>4.60630131800219E-2</v>
      </c>
    </row>
    <row r="54" spans="2:15" x14ac:dyDescent="0.35">
      <c r="B54" s="41" t="s">
        <v>125</v>
      </c>
      <c r="C54" s="30">
        <v>-0.65111682925324199</v>
      </c>
      <c r="D54" s="23">
        <v>0.14272761632227199</v>
      </c>
      <c r="E54" s="22">
        <v>0.99884889392057696</v>
      </c>
      <c r="F54" s="23">
        <v>0.46405558419471199</v>
      </c>
      <c r="G54" s="32"/>
      <c r="H54" s="32"/>
      <c r="I54" s="33"/>
      <c r="K54" s="5" t="s">
        <v>147</v>
      </c>
      <c r="L54" s="22">
        <v>0.63459581737257198</v>
      </c>
      <c r="M54" s="31">
        <v>0.233880015953429</v>
      </c>
      <c r="N54" s="30">
        <v>0.64670426953583704</v>
      </c>
      <c r="O54" s="23">
        <v>4.0218163951207097E-3</v>
      </c>
    </row>
    <row r="55" spans="2:15" x14ac:dyDescent="0.35">
      <c r="B55" s="41" t="s">
        <v>182</v>
      </c>
      <c r="C55" s="30">
        <v>-0.67517415686538895</v>
      </c>
      <c r="D55" s="23">
        <v>8.4500953748944396E-3</v>
      </c>
      <c r="E55" s="22">
        <v>0.42026416333535999</v>
      </c>
      <c r="F55" s="23">
        <v>0.66578196799660105</v>
      </c>
      <c r="G55" s="32"/>
      <c r="H55" s="32"/>
      <c r="I55" s="33"/>
      <c r="K55" s="5" t="s">
        <v>170</v>
      </c>
      <c r="L55" s="22">
        <v>0.62981457665385499</v>
      </c>
      <c r="M55" s="31">
        <v>0.26315283328453298</v>
      </c>
      <c r="N55" s="30">
        <v>0.80460556301543495</v>
      </c>
      <c r="O55" s="23">
        <v>6.8426936223610498E-4</v>
      </c>
    </row>
    <row r="56" spans="2:15" x14ac:dyDescent="0.35">
      <c r="B56" s="41" t="s">
        <v>198</v>
      </c>
      <c r="C56" s="30">
        <v>-0.67713593972580199</v>
      </c>
      <c r="D56" s="23">
        <v>1.7105855282572299E-2</v>
      </c>
      <c r="E56" s="22">
        <v>0.14776233274734701</v>
      </c>
      <c r="F56" s="23">
        <v>0.86831773174734095</v>
      </c>
      <c r="G56" s="32"/>
      <c r="H56" s="32"/>
      <c r="I56" s="33"/>
      <c r="K56" s="5" t="s">
        <v>181</v>
      </c>
      <c r="L56" s="22">
        <v>0.62688111164223403</v>
      </c>
      <c r="M56" s="31">
        <v>0.20103363983127201</v>
      </c>
      <c r="N56" s="30">
        <v>0.665644243379238</v>
      </c>
      <c r="O56" s="23">
        <v>2.3432374428832801E-3</v>
      </c>
    </row>
    <row r="57" spans="2:15" x14ac:dyDescent="0.35">
      <c r="B57" s="41" t="s">
        <v>100</v>
      </c>
      <c r="C57" s="30">
        <v>-0.68445571242323899</v>
      </c>
      <c r="D57" s="23">
        <v>0.103287409763299</v>
      </c>
      <c r="E57" s="22">
        <v>1.5028829631799401</v>
      </c>
      <c r="F57" s="23">
        <v>0.34343460527813302</v>
      </c>
      <c r="G57" s="32"/>
      <c r="H57" s="32"/>
      <c r="I57" s="33"/>
      <c r="K57" s="5" t="s">
        <v>108</v>
      </c>
      <c r="L57" s="22">
        <v>0.62045397422907</v>
      </c>
      <c r="M57" s="31">
        <v>0.22172205816756299</v>
      </c>
      <c r="N57" s="30">
        <v>0.68178090924985402</v>
      </c>
      <c r="O57" s="23">
        <v>1.6252764016131101E-3</v>
      </c>
    </row>
    <row r="58" spans="2:15" x14ac:dyDescent="0.35">
      <c r="B58" s="41" t="s">
        <v>160</v>
      </c>
      <c r="C58" s="30">
        <v>-0.68825420289492101</v>
      </c>
      <c r="D58" s="23">
        <v>0.10126467299185</v>
      </c>
      <c r="E58" s="22">
        <v>0.67030832869423895</v>
      </c>
      <c r="F58" s="23">
        <v>0.55850040620584696</v>
      </c>
      <c r="G58" s="32"/>
      <c r="H58" s="32"/>
      <c r="I58" s="33"/>
      <c r="K58" s="5" t="s">
        <v>133</v>
      </c>
      <c r="L58" s="22">
        <v>0.61889553068613601</v>
      </c>
      <c r="M58" s="31">
        <v>0.191026160378794</v>
      </c>
      <c r="N58" s="30">
        <v>0.61653517208790298</v>
      </c>
      <c r="O58" s="23">
        <v>2.9437373590738198E-3</v>
      </c>
    </row>
    <row r="59" spans="2:15" x14ac:dyDescent="0.35">
      <c r="B59" s="41" t="s">
        <v>196</v>
      </c>
      <c r="C59" s="30">
        <v>-0.69972798794534696</v>
      </c>
      <c r="D59" s="23">
        <v>4.9889992123100399E-2</v>
      </c>
      <c r="E59" s="22">
        <v>0.23363340870389199</v>
      </c>
      <c r="F59" s="23">
        <v>0.79811142408749602</v>
      </c>
      <c r="G59" s="32"/>
      <c r="H59" s="32"/>
      <c r="I59" s="33"/>
      <c r="K59" s="5" t="s">
        <v>193</v>
      </c>
      <c r="L59" s="22">
        <v>0.61230090467992704</v>
      </c>
      <c r="M59" s="31">
        <v>0.20126194914411599</v>
      </c>
      <c r="N59" s="30">
        <v>0.64054608452878203</v>
      </c>
      <c r="O59" s="23">
        <v>2.0823756934812902E-3</v>
      </c>
    </row>
    <row r="60" spans="2:15" x14ac:dyDescent="0.35">
      <c r="B60" s="41" t="s">
        <v>150</v>
      </c>
      <c r="C60" s="30">
        <v>-0.71397303981631099</v>
      </c>
      <c r="D60" s="23">
        <v>4.5166912271558897E-2</v>
      </c>
      <c r="E60" s="22">
        <v>0.76703628563703397</v>
      </c>
      <c r="F60" s="23">
        <v>0.48265555158554002</v>
      </c>
      <c r="G60" s="32"/>
      <c r="H60" s="32"/>
      <c r="I60" s="33"/>
      <c r="K60" s="5" t="s">
        <v>191</v>
      </c>
      <c r="L60" s="22">
        <v>0.60997487992510802</v>
      </c>
      <c r="M60" s="31">
        <v>0.23729009479107599</v>
      </c>
      <c r="N60" s="30">
        <v>0.75741893754988698</v>
      </c>
      <c r="O60" s="23">
        <v>1.4325392860667101E-3</v>
      </c>
    </row>
    <row r="61" spans="2:15" x14ac:dyDescent="0.35">
      <c r="B61" s="41" t="s">
        <v>171</v>
      </c>
      <c r="C61" s="30">
        <v>-0.71720010497668896</v>
      </c>
      <c r="D61" s="23">
        <v>0.16315885034761299</v>
      </c>
      <c r="E61" s="22">
        <v>0.60009434096539505</v>
      </c>
      <c r="F61" s="23">
        <v>0.60165818197535803</v>
      </c>
      <c r="G61" s="32"/>
      <c r="H61" s="32"/>
      <c r="I61" s="33"/>
      <c r="K61" s="5" t="s">
        <v>116</v>
      </c>
      <c r="L61" s="22">
        <v>0.60967563050573204</v>
      </c>
      <c r="M61" s="31">
        <v>0.186760659226648</v>
      </c>
      <c r="N61" s="30">
        <v>0.65154428529694897</v>
      </c>
      <c r="O61" s="23">
        <v>2.8436717866355799E-3</v>
      </c>
    </row>
    <row r="62" spans="2:15" x14ac:dyDescent="0.35">
      <c r="B62" s="41" t="s">
        <v>156</v>
      </c>
      <c r="C62" s="30">
        <v>-0.718726384475048</v>
      </c>
      <c r="D62" s="23">
        <v>0.119395305858013</v>
      </c>
      <c r="E62" s="22">
        <v>0.69759198768013198</v>
      </c>
      <c r="F62" s="23">
        <v>0.51451548555061999</v>
      </c>
      <c r="G62" s="32"/>
      <c r="H62" s="32"/>
      <c r="I62" s="33"/>
      <c r="K62" s="5" t="s">
        <v>152</v>
      </c>
      <c r="L62" s="22">
        <v>0.60818567033404503</v>
      </c>
      <c r="M62" s="31">
        <v>0.20614013080214799</v>
      </c>
      <c r="N62" s="30">
        <v>0.72926835056761896</v>
      </c>
      <c r="O62" s="23">
        <v>7.5640263287305603E-4</v>
      </c>
    </row>
    <row r="63" spans="2:15" x14ac:dyDescent="0.35">
      <c r="B63" s="41" t="s">
        <v>113</v>
      </c>
      <c r="C63" s="30">
        <v>-0.74093334185900095</v>
      </c>
      <c r="D63" s="23">
        <v>8.1799865836003502E-2</v>
      </c>
      <c r="E63" s="22">
        <v>1.1374519153382101</v>
      </c>
      <c r="F63" s="23">
        <v>0.43394796759253701</v>
      </c>
      <c r="G63" s="32"/>
      <c r="H63" s="32"/>
      <c r="I63" s="33"/>
      <c r="K63" s="5" t="s">
        <v>177</v>
      </c>
      <c r="L63" s="22">
        <v>0.60813037822842997</v>
      </c>
      <c r="M63" s="31">
        <v>0.26958113881427698</v>
      </c>
      <c r="N63" s="30">
        <v>0.85618081407451196</v>
      </c>
      <c r="O63" s="23">
        <v>2.98127164557564E-3</v>
      </c>
    </row>
    <row r="64" spans="2:15" x14ac:dyDescent="0.35">
      <c r="B64" s="41" t="s">
        <v>195</v>
      </c>
      <c r="C64" s="30">
        <v>-0.74361531281054105</v>
      </c>
      <c r="D64" s="23">
        <v>9.0808161421560202E-2</v>
      </c>
      <c r="E64" s="22">
        <v>0.248308140214033</v>
      </c>
      <c r="F64" s="23">
        <v>0.79688748438311696</v>
      </c>
      <c r="G64" s="32"/>
      <c r="H64" s="32"/>
      <c r="I64" s="33"/>
      <c r="K64" s="5" t="s">
        <v>190</v>
      </c>
      <c r="L64" s="22">
        <v>0.60355568653022296</v>
      </c>
      <c r="M64" s="31">
        <v>0.202545533691704</v>
      </c>
      <c r="N64" s="30">
        <v>0.60401590670001903</v>
      </c>
      <c r="O64" s="23">
        <v>5.8937024719590203E-3</v>
      </c>
    </row>
    <row r="65" spans="2:15" x14ac:dyDescent="0.35">
      <c r="B65" s="41" t="s">
        <v>186</v>
      </c>
      <c r="C65" s="30">
        <v>-0.74707962405472295</v>
      </c>
      <c r="D65" s="23">
        <v>0.1650280173659</v>
      </c>
      <c r="E65" s="22">
        <v>0.37797713493372598</v>
      </c>
      <c r="F65" s="23">
        <v>0.69487032791913805</v>
      </c>
      <c r="G65" s="32"/>
      <c r="H65" s="32"/>
      <c r="I65" s="33"/>
      <c r="K65" s="5" t="s">
        <v>132</v>
      </c>
      <c r="L65" s="22">
        <v>0.60161629439420705</v>
      </c>
      <c r="M65" s="31">
        <v>0.22213906018225399</v>
      </c>
      <c r="N65" s="30">
        <v>0.76010197002882995</v>
      </c>
      <c r="O65" s="23">
        <v>7.58395521388939E-4</v>
      </c>
    </row>
    <row r="66" spans="2:15" x14ac:dyDescent="0.35">
      <c r="B66" s="41" t="s">
        <v>194</v>
      </c>
      <c r="C66" s="30">
        <v>-0.75401020348966097</v>
      </c>
      <c r="D66" s="23">
        <v>2.9716590770192699E-2</v>
      </c>
      <c r="E66" s="22">
        <v>0.287977084022008</v>
      </c>
      <c r="F66" s="23">
        <v>0.771766774390796</v>
      </c>
      <c r="G66" s="32"/>
      <c r="H66" s="32"/>
      <c r="I66" s="33"/>
      <c r="K66" s="5" t="s">
        <v>119</v>
      </c>
      <c r="L66" s="22">
        <v>0.60158422481274998</v>
      </c>
      <c r="M66" s="31">
        <v>0.24545597586708801</v>
      </c>
      <c r="N66" s="30">
        <v>0.41304761026338699</v>
      </c>
      <c r="O66" s="23">
        <v>7.4158314160624406E-2</v>
      </c>
    </row>
    <row r="67" spans="2:15" x14ac:dyDescent="0.35">
      <c r="B67" s="41" t="s">
        <v>188</v>
      </c>
      <c r="C67" s="30">
        <v>-0.75800144326349905</v>
      </c>
      <c r="D67" s="23">
        <v>1.05593556028273E-2</v>
      </c>
      <c r="E67" s="22">
        <v>0.35428941148009901</v>
      </c>
      <c r="F67" s="23">
        <v>0.66905415514115196</v>
      </c>
      <c r="G67" s="32"/>
      <c r="H67" s="32"/>
      <c r="I67" s="33"/>
      <c r="K67" s="5" t="s">
        <v>198</v>
      </c>
      <c r="L67" s="22">
        <v>0.59939711713761201</v>
      </c>
      <c r="M67" s="31">
        <v>0.20528090713135899</v>
      </c>
      <c r="N67" s="30">
        <v>0.64031944700561605</v>
      </c>
      <c r="O67" s="23">
        <v>1.22378335506976E-3</v>
      </c>
    </row>
    <row r="68" spans="2:15" x14ac:dyDescent="0.35">
      <c r="B68" s="41" t="s">
        <v>168</v>
      </c>
      <c r="C68" s="30">
        <v>-0.76689310941923305</v>
      </c>
      <c r="D68" s="23">
        <v>3.6943711816580502E-2</v>
      </c>
      <c r="E68" s="22">
        <v>0.62180913890693201</v>
      </c>
      <c r="F68" s="23">
        <v>0.59854056704962399</v>
      </c>
      <c r="G68" s="32"/>
      <c r="H68" s="32"/>
      <c r="I68" s="33"/>
      <c r="K68" s="5" t="s">
        <v>150</v>
      </c>
      <c r="L68" s="22">
        <v>0.59600500389969002</v>
      </c>
      <c r="M68" s="31">
        <v>0.21670142439208701</v>
      </c>
      <c r="N68" s="30">
        <v>0.63680472327786897</v>
      </c>
      <c r="O68" s="23">
        <v>3.04290654967951E-3</v>
      </c>
    </row>
    <row r="69" spans="2:15" x14ac:dyDescent="0.35">
      <c r="B69" s="41" t="s">
        <v>169</v>
      </c>
      <c r="C69" s="30">
        <v>-0.77184061636747003</v>
      </c>
      <c r="D69" s="23">
        <v>2.8105006410684499E-2</v>
      </c>
      <c r="E69" s="22">
        <v>0.61593976326121003</v>
      </c>
      <c r="F69" s="23">
        <v>0.52193928679213097</v>
      </c>
      <c r="G69" s="32"/>
      <c r="H69" s="32"/>
      <c r="I69" s="33"/>
      <c r="K69" s="5" t="s">
        <v>173</v>
      </c>
      <c r="L69" s="22">
        <v>0.59522541683981001</v>
      </c>
      <c r="M69" s="31">
        <v>0.28292773764958601</v>
      </c>
      <c r="N69" s="30">
        <v>0.193977732102424</v>
      </c>
      <c r="O69" s="23">
        <v>0.38330164779000703</v>
      </c>
    </row>
    <row r="70" spans="2:15" x14ac:dyDescent="0.35">
      <c r="B70" s="41" t="s">
        <v>155</v>
      </c>
      <c r="C70" s="30">
        <v>-0.77266248280891103</v>
      </c>
      <c r="D70" s="23">
        <v>2.9660421795084001E-2</v>
      </c>
      <c r="E70" s="22">
        <v>0.71215811168601995</v>
      </c>
      <c r="F70" s="23">
        <v>0.55915086048442597</v>
      </c>
      <c r="G70" s="32"/>
      <c r="H70" s="32"/>
      <c r="I70" s="33"/>
      <c r="K70" s="5" t="s">
        <v>87</v>
      </c>
      <c r="L70" s="22">
        <v>0.59392353326440295</v>
      </c>
      <c r="M70" s="31">
        <v>0.19589988856162699</v>
      </c>
      <c r="N70" s="30">
        <v>0.60053323126428604</v>
      </c>
      <c r="O70" s="23">
        <v>1.6241754785674999E-3</v>
      </c>
    </row>
    <row r="71" spans="2:15" x14ac:dyDescent="0.35">
      <c r="B71" s="41" t="s">
        <v>162</v>
      </c>
      <c r="C71" s="30">
        <v>-0.77338343602820603</v>
      </c>
      <c r="D71" s="23">
        <v>3.34530393406526E-2</v>
      </c>
      <c r="E71" s="22">
        <v>0.66275226076680205</v>
      </c>
      <c r="F71" s="23">
        <v>0.59641376610080798</v>
      </c>
      <c r="G71" s="32"/>
      <c r="H71" s="32"/>
      <c r="I71" s="33"/>
      <c r="K71" s="5" t="s">
        <v>114</v>
      </c>
      <c r="L71" s="22">
        <v>0.591150327137414</v>
      </c>
      <c r="M71" s="31">
        <v>0.249416674499402</v>
      </c>
      <c r="N71" s="30">
        <v>0.70348579079044304</v>
      </c>
      <c r="O71" s="23">
        <v>1.3893055638650601E-3</v>
      </c>
    </row>
    <row r="72" spans="2:15" x14ac:dyDescent="0.35">
      <c r="B72" s="41" t="s">
        <v>161</v>
      </c>
      <c r="C72" s="30">
        <v>-0.77428686188487605</v>
      </c>
      <c r="D72" s="23">
        <v>6.4882399828506496E-3</v>
      </c>
      <c r="E72" s="22">
        <v>0.66605019910750696</v>
      </c>
      <c r="F72" s="23">
        <v>0.51483509431943297</v>
      </c>
      <c r="G72" s="32"/>
      <c r="H72" s="32"/>
      <c r="I72" s="33"/>
      <c r="K72" s="5" t="s">
        <v>121</v>
      </c>
      <c r="L72" s="22">
        <v>0.58634251192579501</v>
      </c>
      <c r="M72" s="31">
        <v>0.26581141475484699</v>
      </c>
      <c r="N72" s="30">
        <v>0.68411093752226204</v>
      </c>
      <c r="O72" s="23">
        <v>1.8664555528226099E-3</v>
      </c>
    </row>
    <row r="73" spans="2:15" x14ac:dyDescent="0.35">
      <c r="B73" s="41" t="s">
        <v>119</v>
      </c>
      <c r="C73" s="30">
        <v>-0.78318848823079501</v>
      </c>
      <c r="D73" s="23">
        <v>1.0487809424544E-2</v>
      </c>
      <c r="E73" s="22">
        <v>1.0513624955533301</v>
      </c>
      <c r="F73" s="23">
        <v>0.39083415902026503</v>
      </c>
      <c r="G73" s="32"/>
      <c r="H73" s="32"/>
      <c r="I73" s="33"/>
      <c r="K73" s="5" t="s">
        <v>149</v>
      </c>
      <c r="L73" s="22">
        <v>0.57541779062340104</v>
      </c>
      <c r="M73" s="31">
        <v>0.23629512659603299</v>
      </c>
      <c r="N73" s="30">
        <v>0.67948968143158195</v>
      </c>
      <c r="O73" s="23">
        <v>1.48271484989264E-3</v>
      </c>
    </row>
    <row r="74" spans="2:15" x14ac:dyDescent="0.35">
      <c r="B74" s="41" t="s">
        <v>115</v>
      </c>
      <c r="C74" s="30">
        <v>-0.78506191235826495</v>
      </c>
      <c r="D74" s="23">
        <v>8.4248187912721498E-2</v>
      </c>
      <c r="E74" s="22">
        <v>1.10693833587501</v>
      </c>
      <c r="F74" s="23">
        <v>0.367157885424233</v>
      </c>
      <c r="G74" s="32"/>
      <c r="H74" s="32"/>
      <c r="I74" s="33"/>
      <c r="K74" s="5" t="s">
        <v>162</v>
      </c>
      <c r="L74" s="22">
        <v>0.57452184139977602</v>
      </c>
      <c r="M74" s="31">
        <v>0.206091801130035</v>
      </c>
      <c r="N74" s="30">
        <v>0.58599530058486804</v>
      </c>
      <c r="O74" s="23">
        <v>1.7729341171079001E-3</v>
      </c>
    </row>
    <row r="75" spans="2:15" x14ac:dyDescent="0.35">
      <c r="B75" s="41" t="s">
        <v>87</v>
      </c>
      <c r="C75" s="30">
        <v>-0.78512784203377595</v>
      </c>
      <c r="D75" s="23">
        <v>3.1822543257480497E-2</v>
      </c>
      <c r="E75" s="22">
        <v>1.2626136695680501</v>
      </c>
      <c r="F75" s="23">
        <v>0.44820727785490999</v>
      </c>
      <c r="G75" s="32"/>
      <c r="H75" s="32"/>
      <c r="I75" s="33"/>
      <c r="K75" s="5" t="s">
        <v>179</v>
      </c>
      <c r="L75" s="22">
        <v>0.57270210727214199</v>
      </c>
      <c r="M75" s="31">
        <v>0.24583038634236901</v>
      </c>
      <c r="N75" s="30">
        <v>0.76050486563651098</v>
      </c>
      <c r="O75" s="23">
        <v>1.6967949200979999E-3</v>
      </c>
    </row>
    <row r="76" spans="2:15" x14ac:dyDescent="0.35">
      <c r="B76" s="41" t="s">
        <v>203</v>
      </c>
      <c r="C76" s="30">
        <v>-0.79020513781549795</v>
      </c>
      <c r="D76" s="23">
        <v>0.106862816555503</v>
      </c>
      <c r="E76" s="22">
        <v>4.8030785893953702E-2</v>
      </c>
      <c r="F76" s="23">
        <v>0.96326651929012397</v>
      </c>
      <c r="G76" s="32"/>
      <c r="H76" s="32"/>
      <c r="I76" s="33"/>
      <c r="K76" s="5" t="s">
        <v>153</v>
      </c>
      <c r="L76" s="22">
        <v>0.57160823389105597</v>
      </c>
      <c r="M76" s="31">
        <v>0.22996763751841701</v>
      </c>
      <c r="N76" s="30">
        <v>0.62708458678702295</v>
      </c>
      <c r="O76" s="23">
        <v>8.1317080625433608E-3</v>
      </c>
    </row>
    <row r="77" spans="2:15" x14ac:dyDescent="0.35">
      <c r="B77" s="41" t="s">
        <v>154</v>
      </c>
      <c r="C77" s="30">
        <v>-0.79467635249244695</v>
      </c>
      <c r="D77" s="23">
        <v>2.0321849101585101E-2</v>
      </c>
      <c r="E77" s="22">
        <v>0.71312798409877198</v>
      </c>
      <c r="F77" s="23">
        <v>0.53390260689152602</v>
      </c>
      <c r="G77" s="32"/>
      <c r="H77" s="32"/>
      <c r="I77" s="33"/>
      <c r="K77" s="5" t="s">
        <v>201</v>
      </c>
      <c r="L77" s="22">
        <v>0.56386584527768502</v>
      </c>
      <c r="M77" s="31">
        <v>0.23144771384274099</v>
      </c>
      <c r="N77" s="30">
        <v>0.52910441606008496</v>
      </c>
      <c r="O77" s="23">
        <v>1.20625963094695E-2</v>
      </c>
    </row>
    <row r="78" spans="2:15" x14ac:dyDescent="0.35">
      <c r="B78" s="41" t="s">
        <v>174</v>
      </c>
      <c r="C78" s="30">
        <v>-0.79663162422269695</v>
      </c>
      <c r="D78" s="23">
        <v>0.13921388981229199</v>
      </c>
      <c r="E78" s="22">
        <v>0.58905063477796105</v>
      </c>
      <c r="F78" s="23">
        <v>0.548743527771823</v>
      </c>
      <c r="G78" s="32"/>
      <c r="H78" s="32"/>
      <c r="I78" s="33"/>
      <c r="K78" s="5" t="s">
        <v>183</v>
      </c>
      <c r="L78" s="22">
        <v>0.56209160332067498</v>
      </c>
      <c r="M78" s="31">
        <v>0.228863804987817</v>
      </c>
      <c r="N78" s="30">
        <v>0.75911057539318905</v>
      </c>
      <c r="O78" s="23">
        <v>7.4811930941026997E-4</v>
      </c>
    </row>
    <row r="79" spans="2:15" x14ac:dyDescent="0.35">
      <c r="B79" s="41" t="s">
        <v>185</v>
      </c>
      <c r="C79" s="30">
        <v>-0.80037287338165497</v>
      </c>
      <c r="D79" s="23">
        <v>1.7642342544718699E-3</v>
      </c>
      <c r="E79" s="22">
        <v>0.39053716859646398</v>
      </c>
      <c r="F79" s="23">
        <v>0.70898937079971702</v>
      </c>
      <c r="G79" s="32"/>
      <c r="H79" s="32"/>
      <c r="I79" s="33"/>
      <c r="K79" s="5" t="s">
        <v>165</v>
      </c>
      <c r="L79" s="22">
        <v>0.56195946316573098</v>
      </c>
      <c r="M79" s="31">
        <v>0.23663408198052599</v>
      </c>
      <c r="N79" s="30">
        <v>0.56407376180267299</v>
      </c>
      <c r="O79" s="23">
        <v>7.0814980472414697E-3</v>
      </c>
    </row>
    <row r="80" spans="2:15" x14ac:dyDescent="0.35">
      <c r="B80" s="41" t="s">
        <v>180</v>
      </c>
      <c r="C80" s="30">
        <v>-0.80280173623419404</v>
      </c>
      <c r="D80" s="23">
        <v>5.92548030928339E-3</v>
      </c>
      <c r="E80" s="22">
        <v>0.44889246241033298</v>
      </c>
      <c r="F80" s="23">
        <v>0.64687720505157398</v>
      </c>
      <c r="G80" s="32"/>
      <c r="H80" s="32"/>
      <c r="I80" s="33"/>
      <c r="K80" s="5" t="s">
        <v>88</v>
      </c>
      <c r="L80" s="22">
        <v>0.55576379339430504</v>
      </c>
      <c r="M80" s="31">
        <v>0.23894399891311599</v>
      </c>
      <c r="N80" s="30">
        <v>0.34722853919553498</v>
      </c>
      <c r="O80" s="23">
        <v>0.16675148788201699</v>
      </c>
    </row>
    <row r="81" spans="2:15" x14ac:dyDescent="0.35">
      <c r="B81" s="41" t="s">
        <v>151</v>
      </c>
      <c r="C81" s="30">
        <v>-0.80546984093742002</v>
      </c>
      <c r="D81" s="23">
        <v>3.05483111829093E-2</v>
      </c>
      <c r="E81" s="22">
        <v>0.74397390722177403</v>
      </c>
      <c r="F81" s="23">
        <v>0.52200147319143497</v>
      </c>
      <c r="G81" s="32"/>
      <c r="H81" s="32"/>
      <c r="I81" s="33"/>
      <c r="K81" s="5" t="s">
        <v>155</v>
      </c>
      <c r="L81" s="22">
        <v>0.553995123137214</v>
      </c>
      <c r="M81" s="31">
        <v>0.22718378999227301</v>
      </c>
      <c r="N81" s="30">
        <v>0.61000847372590405</v>
      </c>
      <c r="O81" s="23">
        <v>1.4937191029821999E-3</v>
      </c>
    </row>
    <row r="82" spans="2:15" x14ac:dyDescent="0.35">
      <c r="B82" s="41" t="s">
        <v>204</v>
      </c>
      <c r="C82" s="30">
        <v>-0.81376219096725899</v>
      </c>
      <c r="D82" s="23">
        <v>4.3170600839841103E-2</v>
      </c>
      <c r="E82" s="22">
        <v>2.61338274602122E-2</v>
      </c>
      <c r="F82" s="23">
        <v>0.97773590666805499</v>
      </c>
      <c r="G82" s="32"/>
      <c r="H82" s="32"/>
      <c r="I82" s="33"/>
      <c r="K82" s="5" t="s">
        <v>197</v>
      </c>
      <c r="L82" s="22">
        <v>0.55360228189523297</v>
      </c>
      <c r="M82" s="31">
        <v>0.244736026196963</v>
      </c>
      <c r="N82" s="30">
        <v>0.60839642819325401</v>
      </c>
      <c r="O82" s="23">
        <v>3.9695618126189399E-3</v>
      </c>
    </row>
    <row r="83" spans="2:15" x14ac:dyDescent="0.35">
      <c r="B83" s="41" t="s">
        <v>116</v>
      </c>
      <c r="C83" s="30">
        <v>-0.81993284146811596</v>
      </c>
      <c r="D83" s="23">
        <v>2.0888537704221801E-2</v>
      </c>
      <c r="E83" s="22">
        <v>1.09190759075164</v>
      </c>
      <c r="F83" s="23">
        <v>0.42869458417175099</v>
      </c>
      <c r="G83" s="32"/>
      <c r="H83" s="32"/>
      <c r="I83" s="33"/>
      <c r="K83" s="5" t="s">
        <v>90</v>
      </c>
      <c r="L83" s="22">
        <v>0.55278337961438695</v>
      </c>
      <c r="M83" s="31">
        <v>0.237098411800238</v>
      </c>
      <c r="N83" s="30">
        <v>0.66594845969655803</v>
      </c>
      <c r="O83" s="23">
        <v>1.1136607920395299E-3</v>
      </c>
    </row>
    <row r="84" spans="2:15" x14ac:dyDescent="0.35">
      <c r="B84" s="41" t="s">
        <v>130</v>
      </c>
      <c r="C84" s="30">
        <v>-0.82915996253783897</v>
      </c>
      <c r="D84" s="23">
        <v>2.0433782392057499E-2</v>
      </c>
      <c r="E84" s="22">
        <v>0.96303446443107599</v>
      </c>
      <c r="F84" s="23">
        <v>0.44631986265566798</v>
      </c>
      <c r="G84" s="32"/>
      <c r="H84" s="32"/>
      <c r="I84" s="33"/>
      <c r="K84" s="5" t="s">
        <v>125</v>
      </c>
      <c r="L84" s="22">
        <v>0.54966338247270596</v>
      </c>
      <c r="M84" s="31">
        <v>0.226402931744494</v>
      </c>
      <c r="N84" s="30">
        <v>0.595777710368663</v>
      </c>
      <c r="O84" s="23">
        <v>5.1379762210309E-3</v>
      </c>
    </row>
    <row r="85" spans="2:15" x14ac:dyDescent="0.35">
      <c r="B85" s="41" t="s">
        <v>193</v>
      </c>
      <c r="C85" s="30">
        <v>-0.83243018118130996</v>
      </c>
      <c r="D85" s="23">
        <v>3.1981221451812501E-2</v>
      </c>
      <c r="E85" s="22">
        <v>0.30268140976247898</v>
      </c>
      <c r="F85" s="23">
        <v>0.75468565126084797</v>
      </c>
      <c r="G85" s="32"/>
      <c r="H85" s="32"/>
      <c r="I85" s="33"/>
      <c r="K85" s="5" t="s">
        <v>196</v>
      </c>
      <c r="L85" s="22">
        <v>0.54369627438858004</v>
      </c>
      <c r="M85" s="31">
        <v>0.29735249492187998</v>
      </c>
      <c r="N85" s="30">
        <v>0.55310809703611397</v>
      </c>
      <c r="O85" s="23">
        <v>8.0839318006307899E-3</v>
      </c>
    </row>
    <row r="86" spans="2:15" x14ac:dyDescent="0.35">
      <c r="B86" s="41" t="s">
        <v>206</v>
      </c>
      <c r="C86" s="30">
        <v>-0.83897403817955796</v>
      </c>
      <c r="D86" s="23">
        <v>2.5643900532953401E-2</v>
      </c>
      <c r="E86" s="22">
        <v>-0.20115267406828999</v>
      </c>
      <c r="F86" s="23">
        <v>0.82458915292520296</v>
      </c>
      <c r="G86" s="32"/>
      <c r="H86" s="32"/>
      <c r="I86" s="33"/>
      <c r="K86" s="5" t="s">
        <v>157</v>
      </c>
      <c r="L86" s="22">
        <v>0.54279303949619095</v>
      </c>
      <c r="M86" s="31">
        <v>0.23966083310493499</v>
      </c>
      <c r="N86" s="30">
        <v>0.80735490993411696</v>
      </c>
      <c r="O86" s="23">
        <v>1.6480053024030899E-3</v>
      </c>
    </row>
    <row r="87" spans="2:15" x14ac:dyDescent="0.35">
      <c r="B87" s="41" t="s">
        <v>122</v>
      </c>
      <c r="C87" s="30">
        <v>-0.84215893339918402</v>
      </c>
      <c r="D87" s="23">
        <v>4.2505711897236002E-2</v>
      </c>
      <c r="E87" s="22">
        <v>1.0031290129050401</v>
      </c>
      <c r="F87" s="23">
        <v>0.42997992542885599</v>
      </c>
      <c r="G87" s="32"/>
      <c r="H87" s="32"/>
      <c r="I87" s="33"/>
      <c r="K87" s="5" t="s">
        <v>148</v>
      </c>
      <c r="L87" s="22">
        <v>0.52360070295875705</v>
      </c>
      <c r="M87" s="31">
        <v>0.23875392276761501</v>
      </c>
      <c r="N87" s="30">
        <v>0.58084520193106604</v>
      </c>
      <c r="O87" s="23">
        <v>7.98842599474308E-3</v>
      </c>
    </row>
    <row r="88" spans="2:15" x14ac:dyDescent="0.35">
      <c r="B88" s="41" t="s">
        <v>205</v>
      </c>
      <c r="C88" s="30">
        <v>-0.85053368184879097</v>
      </c>
      <c r="D88" s="23">
        <v>3.6627938673155197E-2</v>
      </c>
      <c r="E88" s="22">
        <v>-0.15957847442454801</v>
      </c>
      <c r="F88" s="23">
        <v>0.82337060669784901</v>
      </c>
      <c r="G88" s="32"/>
      <c r="H88" s="32"/>
      <c r="I88" s="33"/>
      <c r="K88" s="5" t="s">
        <v>154</v>
      </c>
      <c r="L88" s="22">
        <v>0.52134571772688199</v>
      </c>
      <c r="M88" s="31">
        <v>0.267668467830178</v>
      </c>
      <c r="N88" s="30">
        <v>0.71519611895744895</v>
      </c>
      <c r="O88" s="23">
        <v>1.05863612200174E-3</v>
      </c>
    </row>
    <row r="89" spans="2:15" x14ac:dyDescent="0.35">
      <c r="B89" s="41" t="s">
        <v>184</v>
      </c>
      <c r="C89" s="30">
        <v>-0.86469353525654902</v>
      </c>
      <c r="D89" s="23">
        <v>2.61937259795328E-2</v>
      </c>
      <c r="E89" s="22">
        <v>0.404813972240884</v>
      </c>
      <c r="F89" s="23">
        <v>0.73165127114643702</v>
      </c>
      <c r="G89" s="32"/>
      <c r="H89" s="32"/>
      <c r="I89" s="33"/>
      <c r="K89" s="5" t="s">
        <v>117</v>
      </c>
      <c r="L89" s="22">
        <v>0.51085254775119704</v>
      </c>
      <c r="M89" s="31">
        <v>0.23183857813826</v>
      </c>
      <c r="N89" s="30">
        <v>0.56150280794696095</v>
      </c>
      <c r="O89" s="23">
        <v>9.10895753246776E-3</v>
      </c>
    </row>
    <row r="90" spans="2:15" x14ac:dyDescent="0.35">
      <c r="B90" s="41" t="s">
        <v>144</v>
      </c>
      <c r="C90" s="30">
        <v>-0.88191363099152797</v>
      </c>
      <c r="D90" s="23">
        <v>0.15314997353621701</v>
      </c>
      <c r="E90" s="22">
        <v>0.85811086764371702</v>
      </c>
      <c r="F90" s="23">
        <v>0.53718087374822099</v>
      </c>
      <c r="G90" s="32"/>
      <c r="H90" s="32"/>
      <c r="I90" s="33"/>
      <c r="K90" s="5" t="s">
        <v>124</v>
      </c>
      <c r="L90" s="22">
        <v>0.50142070694669105</v>
      </c>
      <c r="M90" s="31">
        <v>0.23169132672583201</v>
      </c>
      <c r="N90" s="30">
        <v>0.46707331956207898</v>
      </c>
      <c r="O90" s="23">
        <v>1.8585278184277999E-2</v>
      </c>
    </row>
    <row r="91" spans="2:15" x14ac:dyDescent="0.35">
      <c r="B91" s="41" t="s">
        <v>85</v>
      </c>
      <c r="C91" s="30">
        <v>-0.88687335080172303</v>
      </c>
      <c r="D91" s="23">
        <v>2.1065331634330099E-2</v>
      </c>
      <c r="E91" s="22">
        <v>0.59215377189867702</v>
      </c>
      <c r="F91" s="23">
        <v>0.58680598203206202</v>
      </c>
      <c r="G91" s="32"/>
      <c r="H91" s="32"/>
      <c r="I91" s="33"/>
      <c r="K91" s="5" t="s">
        <v>145</v>
      </c>
      <c r="L91" s="22">
        <v>0.501216930850783</v>
      </c>
      <c r="M91" s="31">
        <v>0.29895582786284702</v>
      </c>
      <c r="N91" s="30">
        <v>0.33772505341786802</v>
      </c>
      <c r="O91" s="23">
        <v>0.25950387577397199</v>
      </c>
    </row>
    <row r="92" spans="2:15" x14ac:dyDescent="0.35">
      <c r="B92" s="41" t="s">
        <v>170</v>
      </c>
      <c r="C92" s="30">
        <v>-0.88687585776769695</v>
      </c>
      <c r="D92" s="23">
        <v>4.2366153880323001E-5</v>
      </c>
      <c r="E92" s="22">
        <v>0.61112136160209296</v>
      </c>
      <c r="F92" s="23">
        <v>0.59417577358645002</v>
      </c>
      <c r="G92" s="32"/>
      <c r="H92" s="32"/>
      <c r="I92" s="33"/>
      <c r="K92" s="5" t="s">
        <v>113</v>
      </c>
      <c r="L92" s="22">
        <v>0.49410144426622199</v>
      </c>
      <c r="M92" s="31">
        <v>0.31120376970996799</v>
      </c>
      <c r="N92" s="30">
        <v>0.65231022448799603</v>
      </c>
      <c r="O92" s="23">
        <v>2.7079506486731701E-3</v>
      </c>
    </row>
    <row r="93" spans="2:15" x14ac:dyDescent="0.35">
      <c r="B93" s="41" t="s">
        <v>106</v>
      </c>
      <c r="C93" s="30">
        <v>-0.88930993813182901</v>
      </c>
      <c r="D93" s="23">
        <v>3.1968947945579698E-3</v>
      </c>
      <c r="E93" s="22">
        <v>1.32652632636669</v>
      </c>
      <c r="F93" s="23">
        <v>0.40566009574642597</v>
      </c>
      <c r="G93" s="32"/>
      <c r="H93" s="32"/>
      <c r="I93" s="33"/>
      <c r="K93" s="5" t="s">
        <v>178</v>
      </c>
      <c r="L93" s="22">
        <v>0.492408641888262</v>
      </c>
      <c r="M93" s="31">
        <v>0.29701706536341099</v>
      </c>
      <c r="N93" s="30">
        <v>0.49134279872019099</v>
      </c>
      <c r="O93" s="23">
        <v>1.7561040464432399E-2</v>
      </c>
    </row>
    <row r="94" spans="2:15" x14ac:dyDescent="0.35">
      <c r="B94" s="41" t="s">
        <v>158</v>
      </c>
      <c r="C94" s="30">
        <v>-0.903734173710525</v>
      </c>
      <c r="D94" s="23">
        <v>7.0585285639089999E-3</v>
      </c>
      <c r="E94" s="22">
        <v>0.69598121442988803</v>
      </c>
      <c r="F94" s="23">
        <v>0.54946011963114605</v>
      </c>
      <c r="G94" s="32"/>
      <c r="H94" s="32"/>
      <c r="I94" s="33"/>
      <c r="K94" s="5" t="s">
        <v>140</v>
      </c>
      <c r="L94" s="22">
        <v>0.482371280408116</v>
      </c>
      <c r="M94" s="31">
        <v>0.23182896502367001</v>
      </c>
      <c r="N94" s="30">
        <v>0.42869065400255602</v>
      </c>
      <c r="O94" s="23">
        <v>5.6392387691751499E-2</v>
      </c>
    </row>
    <row r="95" spans="2:15" x14ac:dyDescent="0.35">
      <c r="B95" s="41" t="s">
        <v>181</v>
      </c>
      <c r="C95" s="30">
        <v>-0.91486303837637095</v>
      </c>
      <c r="D95" s="23">
        <v>3.35969604196968E-2</v>
      </c>
      <c r="E95" s="22">
        <v>0.43122229774137999</v>
      </c>
      <c r="F95" s="23">
        <v>0.65968499275208203</v>
      </c>
      <c r="G95" s="32"/>
      <c r="H95" s="32"/>
      <c r="I95" s="33"/>
      <c r="K95" s="5" t="s">
        <v>169</v>
      </c>
      <c r="L95" s="22">
        <v>0.47393118401665801</v>
      </c>
      <c r="M95" s="31">
        <v>0.21200569601679001</v>
      </c>
      <c r="N95" s="30">
        <v>0.52915163182012304</v>
      </c>
      <c r="O95" s="23">
        <v>2.2837306718743902E-3</v>
      </c>
    </row>
    <row r="96" spans="2:15" x14ac:dyDescent="0.35">
      <c r="B96" s="41" t="s">
        <v>147</v>
      </c>
      <c r="C96" s="30">
        <v>-0.91941704230256904</v>
      </c>
      <c r="D96" s="23">
        <v>0.20717204915568299</v>
      </c>
      <c r="E96" s="22">
        <v>0.80317399963476099</v>
      </c>
      <c r="F96" s="23">
        <v>0.47906807042161897</v>
      </c>
      <c r="G96" s="32"/>
      <c r="H96" s="32"/>
      <c r="I96" s="33"/>
      <c r="K96" s="5" t="s">
        <v>180</v>
      </c>
      <c r="L96" s="22">
        <v>0.47065638090226503</v>
      </c>
      <c r="M96" s="31">
        <v>0.23274731215199199</v>
      </c>
      <c r="N96" s="30">
        <v>0.64927390686844499</v>
      </c>
      <c r="O96" s="23">
        <v>2.4293144060968299E-3</v>
      </c>
    </row>
    <row r="97" spans="2:15" x14ac:dyDescent="0.35">
      <c r="B97" s="41" t="s">
        <v>102</v>
      </c>
      <c r="C97" s="30">
        <v>-0.92284208049361705</v>
      </c>
      <c r="D97" s="23">
        <v>1.80422816799394E-2</v>
      </c>
      <c r="E97" s="22">
        <v>1.4056659025881899</v>
      </c>
      <c r="F97" s="23">
        <v>0.33370910976603302</v>
      </c>
      <c r="G97" s="32"/>
      <c r="H97" s="32"/>
      <c r="I97" s="33"/>
      <c r="K97" s="5" t="s">
        <v>176</v>
      </c>
      <c r="L97" s="22">
        <v>0.46861853407662801</v>
      </c>
      <c r="M97" s="31">
        <v>0.29401851114294297</v>
      </c>
      <c r="N97" s="30">
        <v>0.72056397736270095</v>
      </c>
      <c r="O97" s="23">
        <v>2.4861590573853E-3</v>
      </c>
    </row>
    <row r="98" spans="2:15" x14ac:dyDescent="0.35">
      <c r="B98" s="41" t="s">
        <v>190</v>
      </c>
      <c r="C98" s="30">
        <v>-0.93678585800816705</v>
      </c>
      <c r="D98" s="23">
        <v>0.11453168429256699</v>
      </c>
      <c r="E98" s="22">
        <v>0.34837998789338898</v>
      </c>
      <c r="F98" s="23">
        <v>0.71500684737243203</v>
      </c>
      <c r="G98" s="32"/>
      <c r="H98" s="32"/>
      <c r="I98" s="33"/>
      <c r="K98" s="5" t="s">
        <v>111</v>
      </c>
      <c r="L98" s="22">
        <v>0.460121645263039</v>
      </c>
      <c r="M98" s="31">
        <v>0.33758553000229402</v>
      </c>
      <c r="N98" s="30">
        <v>0.239168186261208</v>
      </c>
      <c r="O98" s="23">
        <v>0.43164841372134499</v>
      </c>
    </row>
    <row r="99" spans="2:15" x14ac:dyDescent="0.35">
      <c r="B99" s="41" t="s">
        <v>152</v>
      </c>
      <c r="C99" s="30">
        <v>-0.94623079324386505</v>
      </c>
      <c r="D99" s="23">
        <v>4.2976592610695197E-2</v>
      </c>
      <c r="E99" s="22">
        <v>0.73915496123252</v>
      </c>
      <c r="F99" s="23">
        <v>0.50651569118683804</v>
      </c>
      <c r="G99" s="32"/>
      <c r="H99" s="32"/>
      <c r="I99" s="33"/>
      <c r="K99" s="5" t="s">
        <v>187</v>
      </c>
      <c r="L99" s="22">
        <v>0.45644567060708202</v>
      </c>
      <c r="M99" s="31">
        <v>0.31256663081191699</v>
      </c>
      <c r="N99" s="30">
        <v>0.52791280979523703</v>
      </c>
      <c r="O99" s="23">
        <v>5.6409323815266102E-3</v>
      </c>
    </row>
    <row r="100" spans="2:15" x14ac:dyDescent="0.35">
      <c r="B100" s="41" t="s">
        <v>143</v>
      </c>
      <c r="C100" s="30">
        <v>-0.94729532579479503</v>
      </c>
      <c r="D100" s="23">
        <v>2.64158132011524E-2</v>
      </c>
      <c r="E100" s="22">
        <v>0.86867679769194095</v>
      </c>
      <c r="F100" s="23">
        <v>0.462636728970238</v>
      </c>
      <c r="G100" s="32"/>
      <c r="H100" s="32"/>
      <c r="I100" s="33"/>
      <c r="K100" s="5" t="s">
        <v>112</v>
      </c>
      <c r="L100" s="22">
        <v>0.45558962385908502</v>
      </c>
      <c r="M100" s="31">
        <v>0.20774010721517699</v>
      </c>
      <c r="N100" s="30">
        <v>0.16183133901410099</v>
      </c>
      <c r="O100" s="23">
        <v>0.601660271218871</v>
      </c>
    </row>
    <row r="101" spans="2:15" x14ac:dyDescent="0.35">
      <c r="B101" s="41" t="s">
        <v>114</v>
      </c>
      <c r="C101" s="30">
        <v>-0.947586026562794</v>
      </c>
      <c r="D101" s="23">
        <v>5.3556338349217505E-4</v>
      </c>
      <c r="E101" s="22">
        <v>1.1322368505701399</v>
      </c>
      <c r="F101" s="23">
        <v>0.427586750856422</v>
      </c>
      <c r="G101" s="32"/>
      <c r="H101" s="32"/>
      <c r="I101" s="33"/>
      <c r="K101" s="5" t="s">
        <v>163</v>
      </c>
      <c r="L101" s="22">
        <v>0.45320514581809501</v>
      </c>
      <c r="M101" s="31">
        <v>0.26831595636824201</v>
      </c>
      <c r="N101" s="30">
        <v>0.560279668290389</v>
      </c>
      <c r="O101" s="23">
        <v>4.92424532098607E-3</v>
      </c>
    </row>
    <row r="102" spans="2:15" x14ac:dyDescent="0.35">
      <c r="B102" s="41" t="s">
        <v>137</v>
      </c>
      <c r="C102" s="30">
        <v>-0.95317969686368298</v>
      </c>
      <c r="D102" s="23">
        <v>2.3715260777645401E-2</v>
      </c>
      <c r="E102" s="22">
        <v>0.89253384477766895</v>
      </c>
      <c r="F102" s="23">
        <v>0.45033616230092</v>
      </c>
      <c r="G102" s="32"/>
      <c r="H102" s="32"/>
      <c r="I102" s="33"/>
      <c r="K102" s="5" t="s">
        <v>101</v>
      </c>
      <c r="L102" s="22">
        <v>0.44760035270388898</v>
      </c>
      <c r="M102" s="31">
        <v>0.32027496706663799</v>
      </c>
      <c r="N102" s="30">
        <v>0.29201693884195501</v>
      </c>
      <c r="O102" s="23">
        <v>0.214225386024681</v>
      </c>
    </row>
    <row r="103" spans="2:15" x14ac:dyDescent="0.35">
      <c r="B103" s="41" t="s">
        <v>108</v>
      </c>
      <c r="C103" s="30">
        <v>-0.95326253293673002</v>
      </c>
      <c r="D103" s="23">
        <v>1.97093166493441E-2</v>
      </c>
      <c r="E103" s="22">
        <v>1.2009385810990501</v>
      </c>
      <c r="F103" s="23">
        <v>0.39924530147903597</v>
      </c>
      <c r="G103" s="32"/>
      <c r="H103" s="32"/>
      <c r="I103" s="33"/>
      <c r="K103" s="5" t="s">
        <v>166</v>
      </c>
      <c r="L103" s="22">
        <v>0.43644649394206397</v>
      </c>
      <c r="M103" s="31">
        <v>0.29217926299041902</v>
      </c>
      <c r="N103" s="30">
        <v>0.61460103241150699</v>
      </c>
      <c r="O103" s="23">
        <v>1.3403432457687299E-2</v>
      </c>
    </row>
    <row r="104" spans="2:15" x14ac:dyDescent="0.35">
      <c r="B104" s="41" t="s">
        <v>183</v>
      </c>
      <c r="C104" s="30">
        <v>-0.96096419735616001</v>
      </c>
      <c r="D104" s="23">
        <v>1.0096776530811201E-2</v>
      </c>
      <c r="E104" s="22">
        <v>0.41005006196536398</v>
      </c>
      <c r="F104" s="23">
        <v>0.66857253975262398</v>
      </c>
      <c r="G104" s="32"/>
      <c r="H104" s="32"/>
      <c r="I104" s="33"/>
      <c r="K104" s="5" t="s">
        <v>192</v>
      </c>
      <c r="L104" s="22">
        <v>0.43531655823166998</v>
      </c>
      <c r="M104" s="31">
        <v>0.32345492083466698</v>
      </c>
      <c r="N104" s="30">
        <v>0.26278584667160798</v>
      </c>
      <c r="O104" s="23">
        <v>0.24274306606281701</v>
      </c>
    </row>
    <row r="105" spans="2:15" x14ac:dyDescent="0.35">
      <c r="B105" s="41" t="s">
        <v>177</v>
      </c>
      <c r="C105" s="30">
        <v>-0.96218588434860097</v>
      </c>
      <c r="D105" s="23">
        <v>5.32218537660595E-2</v>
      </c>
      <c r="E105" s="22">
        <v>0.49676134994656701</v>
      </c>
      <c r="F105" s="23">
        <v>0.64224205327263095</v>
      </c>
      <c r="G105" s="32"/>
      <c r="H105" s="32"/>
      <c r="I105" s="33"/>
      <c r="K105" s="5" t="s">
        <v>199</v>
      </c>
      <c r="L105" s="22">
        <v>0.425746204135935</v>
      </c>
      <c r="M105" s="31">
        <v>0.28450871237365599</v>
      </c>
      <c r="N105" s="30">
        <v>0.38746796146011098</v>
      </c>
      <c r="O105" s="23">
        <v>0.203383985394918</v>
      </c>
    </row>
    <row r="106" spans="2:15" x14ac:dyDescent="0.35">
      <c r="B106" s="41" t="s">
        <v>148</v>
      </c>
      <c r="C106" s="30">
        <v>-0.96691124994274202</v>
      </c>
      <c r="D106" s="23">
        <v>1.6584900012512699E-2</v>
      </c>
      <c r="E106" s="22">
        <v>0.79633765052051397</v>
      </c>
      <c r="F106" s="23">
        <v>0.53391673257254402</v>
      </c>
      <c r="G106" s="32"/>
      <c r="H106" s="32"/>
      <c r="I106" s="33"/>
      <c r="K106" s="5" t="s">
        <v>168</v>
      </c>
      <c r="L106" s="22">
        <v>0.40416054474428598</v>
      </c>
      <c r="M106" s="31">
        <v>0.38628614315968102</v>
      </c>
      <c r="N106" s="30">
        <v>0.64149984729604403</v>
      </c>
      <c r="O106" s="23">
        <v>4.6655134367086602E-4</v>
      </c>
    </row>
    <row r="107" spans="2:15" x14ac:dyDescent="0.35">
      <c r="B107" s="41" t="s">
        <v>132</v>
      </c>
      <c r="C107" s="30">
        <v>-0.97178778919640996</v>
      </c>
      <c r="D107" s="23">
        <v>1.9249097293574401E-2</v>
      </c>
      <c r="E107" s="22">
        <v>0.95420055835948403</v>
      </c>
      <c r="F107" s="23">
        <v>0.44039490366895501</v>
      </c>
      <c r="G107" s="32"/>
      <c r="H107" s="32"/>
      <c r="I107" s="33"/>
      <c r="K107" s="5" t="s">
        <v>136</v>
      </c>
      <c r="L107" s="22">
        <v>0.39216892280350601</v>
      </c>
      <c r="M107" s="31">
        <v>0.34494493599481801</v>
      </c>
      <c r="N107" s="30">
        <v>0.24978427083976701</v>
      </c>
      <c r="O107" s="23">
        <v>0.35647614163195801</v>
      </c>
    </row>
    <row r="108" spans="2:15" x14ac:dyDescent="0.35">
      <c r="B108" s="41" t="s">
        <v>165</v>
      </c>
      <c r="C108" s="30">
        <v>-0.97201267030000904</v>
      </c>
      <c r="D108" s="23">
        <v>3.0831093056929199E-3</v>
      </c>
      <c r="E108" s="22">
        <v>0.64282911370692397</v>
      </c>
      <c r="F108" s="23">
        <v>0.57438040942471702</v>
      </c>
      <c r="G108" s="32"/>
      <c r="H108" s="32"/>
      <c r="I108" s="33"/>
      <c r="K108" s="5" t="s">
        <v>186</v>
      </c>
      <c r="L108" s="22">
        <v>0.38872020030570098</v>
      </c>
      <c r="M108" s="31">
        <v>0.33223225110599702</v>
      </c>
      <c r="N108" s="30">
        <v>0.13051160891299399</v>
      </c>
      <c r="O108" s="23">
        <v>0.55726614106789896</v>
      </c>
    </row>
    <row r="109" spans="2:15" x14ac:dyDescent="0.35">
      <c r="B109" s="41" t="s">
        <v>90</v>
      </c>
      <c r="C109" s="30">
        <v>-0.97263325818202595</v>
      </c>
      <c r="D109" s="23">
        <v>7.6493959073144394E-2</v>
      </c>
      <c r="E109" s="22">
        <v>0.72599762888845898</v>
      </c>
      <c r="F109" s="23">
        <v>0.50731317907194995</v>
      </c>
      <c r="G109" s="32"/>
      <c r="H109" s="32"/>
      <c r="I109" s="33"/>
      <c r="K109" s="5" t="s">
        <v>195</v>
      </c>
      <c r="L109" s="22">
        <v>0.34759988011960502</v>
      </c>
      <c r="M109" s="31">
        <v>0.35918300526178598</v>
      </c>
      <c r="N109" s="30">
        <v>0.35303395374011398</v>
      </c>
      <c r="O109" s="23">
        <v>9.3977283194463995E-2</v>
      </c>
    </row>
    <row r="110" spans="2:15" x14ac:dyDescent="0.35">
      <c r="B110" s="41" t="s">
        <v>118</v>
      </c>
      <c r="C110" s="30">
        <v>-0.98539193053991303</v>
      </c>
      <c r="D110" s="23">
        <v>2.0367903602642001E-3</v>
      </c>
      <c r="E110" s="22">
        <v>1.0563645688427701</v>
      </c>
      <c r="F110" s="23">
        <v>0.49050954654075002</v>
      </c>
      <c r="G110" s="32"/>
      <c r="H110" s="32"/>
      <c r="I110" s="33"/>
      <c r="K110" s="5" t="s">
        <v>99</v>
      </c>
      <c r="L110" s="22">
        <v>0.31856944581721902</v>
      </c>
      <c r="M110" s="31">
        <v>0.49471895686088102</v>
      </c>
      <c r="N110" s="30">
        <v>-0.52440732010957103</v>
      </c>
      <c r="O110" s="23">
        <v>0.23724658298360801</v>
      </c>
    </row>
    <row r="111" spans="2:15" x14ac:dyDescent="0.35">
      <c r="B111" s="41" t="s">
        <v>200</v>
      </c>
      <c r="C111" s="30">
        <v>-0.987192540452005</v>
      </c>
      <c r="D111" s="23">
        <v>1.0552104257839E-2</v>
      </c>
      <c r="E111" s="22">
        <v>0.10866433749533801</v>
      </c>
      <c r="F111" s="23">
        <v>0.89359221814909096</v>
      </c>
      <c r="G111" s="32"/>
      <c r="H111" s="32"/>
      <c r="I111" s="33"/>
      <c r="K111" s="5" t="s">
        <v>96</v>
      </c>
      <c r="L111" s="22">
        <v>0.30840400955784403</v>
      </c>
      <c r="M111" s="31">
        <v>0.405782010623848</v>
      </c>
      <c r="N111" s="30">
        <v>-0.47994193444440397</v>
      </c>
      <c r="O111" s="23">
        <v>0.40293307576890702</v>
      </c>
    </row>
    <row r="112" spans="2:15" x14ac:dyDescent="0.35">
      <c r="B112" s="41" t="s">
        <v>120</v>
      </c>
      <c r="C112" s="30">
        <v>-0.98776541417886998</v>
      </c>
      <c r="D112" s="23">
        <v>1.91786633376369E-2</v>
      </c>
      <c r="E112" s="22">
        <v>1.0499825108034899</v>
      </c>
      <c r="F112" s="23">
        <v>0.39434996418514101</v>
      </c>
      <c r="G112" s="32"/>
      <c r="H112" s="32"/>
      <c r="I112" s="33"/>
      <c r="K112" s="5" t="s">
        <v>115</v>
      </c>
      <c r="L112" s="22">
        <v>0.30245837245743801</v>
      </c>
      <c r="M112" s="31">
        <v>0.49444072493756702</v>
      </c>
      <c r="N112" s="30">
        <v>0.46861876490215199</v>
      </c>
      <c r="O112" s="23">
        <v>6.1610772471659699E-2</v>
      </c>
    </row>
    <row r="113" spans="2:15" x14ac:dyDescent="0.35">
      <c r="B113" s="41" t="s">
        <v>189</v>
      </c>
      <c r="C113" s="30">
        <v>-0.99586162210526596</v>
      </c>
      <c r="D113" s="23">
        <v>3.3212695852338999E-3</v>
      </c>
      <c r="E113" s="22">
        <v>0.35119389578594501</v>
      </c>
      <c r="F113" s="23">
        <v>0.72395348617664601</v>
      </c>
      <c r="G113" s="32"/>
      <c r="H113" s="32"/>
      <c r="I113" s="33"/>
      <c r="K113" s="5" t="s">
        <v>94</v>
      </c>
      <c r="L113" s="22">
        <v>0.30118844665526301</v>
      </c>
      <c r="M113" s="31">
        <v>0.49417175732243401</v>
      </c>
      <c r="N113" s="30">
        <v>-1.5165549523492801</v>
      </c>
      <c r="O113" s="23">
        <v>8.8090763834297994E-2</v>
      </c>
    </row>
    <row r="114" spans="2:15" x14ac:dyDescent="0.35">
      <c r="B114" s="41" t="s">
        <v>121</v>
      </c>
      <c r="C114" s="30">
        <v>-1.0174625807846001</v>
      </c>
      <c r="D114" s="23">
        <v>5.3630299186142698E-2</v>
      </c>
      <c r="E114" s="22">
        <v>1.04391095957916</v>
      </c>
      <c r="F114" s="23">
        <v>0.42664532063834798</v>
      </c>
      <c r="G114" s="32"/>
      <c r="H114" s="32"/>
      <c r="I114" s="33"/>
      <c r="K114" s="5" t="s">
        <v>97</v>
      </c>
      <c r="L114" s="22">
        <v>0.27385291993940503</v>
      </c>
      <c r="M114" s="31">
        <v>0.51452564662914702</v>
      </c>
      <c r="N114" s="30">
        <v>-0.91144069048274801</v>
      </c>
      <c r="O114" s="23">
        <v>0.13166930417152101</v>
      </c>
    </row>
    <row r="115" spans="2:15" x14ac:dyDescent="0.35">
      <c r="B115" s="41" t="s">
        <v>202</v>
      </c>
      <c r="C115" s="30">
        <v>-1.01789274082143</v>
      </c>
      <c r="D115" s="23">
        <v>4.7884108700814399E-3</v>
      </c>
      <c r="E115" s="22">
        <v>7.8489122714632903E-2</v>
      </c>
      <c r="F115" s="23">
        <v>0.92805248435707499</v>
      </c>
      <c r="G115" s="32"/>
      <c r="H115" s="32"/>
      <c r="I115" s="33"/>
      <c r="K115" s="5" t="s">
        <v>159</v>
      </c>
      <c r="L115" s="22">
        <v>0.20190965834347899</v>
      </c>
      <c r="M115" s="31">
        <v>0.52622358969121696</v>
      </c>
      <c r="N115" s="30">
        <v>-5.0300331026949703E-2</v>
      </c>
      <c r="O115" s="23">
        <v>0.89812213529860196</v>
      </c>
    </row>
    <row r="116" spans="2:15" x14ac:dyDescent="0.35">
      <c r="B116" s="41" t="s">
        <v>201</v>
      </c>
      <c r="C116" s="30">
        <v>-1.0246273402414501</v>
      </c>
      <c r="D116" s="23">
        <v>3.2038734800017198E-2</v>
      </c>
      <c r="E116" s="22">
        <v>9.6202767773996098E-2</v>
      </c>
      <c r="F116" s="23">
        <v>0.92004210696450694</v>
      </c>
      <c r="G116" s="32"/>
      <c r="H116" s="32"/>
      <c r="I116" s="33"/>
      <c r="K116" s="5" t="s">
        <v>102</v>
      </c>
      <c r="L116" s="22">
        <v>0.15425700264644801</v>
      </c>
      <c r="M116" s="31">
        <v>0.72315229548623094</v>
      </c>
      <c r="N116" s="30">
        <v>-0.40814619030435401</v>
      </c>
      <c r="O116" s="23">
        <v>0.41680819278291797</v>
      </c>
    </row>
    <row r="117" spans="2:15" x14ac:dyDescent="0.35">
      <c r="B117" s="41" t="s">
        <v>123</v>
      </c>
      <c r="C117" s="30">
        <v>-1.0359968285907</v>
      </c>
      <c r="D117" s="23">
        <v>3.0845373871262898E-3</v>
      </c>
      <c r="E117" s="22">
        <v>1.0007198672623501</v>
      </c>
      <c r="F117" s="23">
        <v>0.426830005996024</v>
      </c>
      <c r="G117" s="32"/>
      <c r="H117" s="32"/>
      <c r="I117" s="33"/>
      <c r="K117" s="5" t="s">
        <v>167</v>
      </c>
      <c r="L117" s="22">
        <v>0.144624438911475</v>
      </c>
      <c r="M117" s="31">
        <v>0.62831193690159004</v>
      </c>
      <c r="N117" s="30">
        <v>0.20001725232731199</v>
      </c>
      <c r="O117" s="23">
        <v>0.58665672622128495</v>
      </c>
    </row>
    <row r="118" spans="2:15" x14ac:dyDescent="0.35">
      <c r="B118" s="41" t="s">
        <v>179</v>
      </c>
      <c r="C118" s="30">
        <v>-1.05136577880013</v>
      </c>
      <c r="D118" s="23">
        <v>3.9924783150594801E-3</v>
      </c>
      <c r="E118" s="22">
        <v>0.48551238798593799</v>
      </c>
      <c r="F118" s="23">
        <v>0.65389271961393203</v>
      </c>
      <c r="G118" s="32"/>
      <c r="H118" s="32"/>
      <c r="I118" s="33"/>
      <c r="K118" s="5" t="s">
        <v>109</v>
      </c>
      <c r="L118" s="22">
        <v>6.4107311027106997E-2</v>
      </c>
      <c r="M118" s="31">
        <v>0.81548456559798199</v>
      </c>
      <c r="N118" s="30">
        <v>2.0443826630265099E-2</v>
      </c>
      <c r="O118" s="23">
        <v>0.97098917156412601</v>
      </c>
    </row>
    <row r="119" spans="2:15" x14ac:dyDescent="0.35">
      <c r="B119" s="41" t="s">
        <v>176</v>
      </c>
      <c r="C119" s="30">
        <v>-1.0768155614843899</v>
      </c>
      <c r="D119" s="23">
        <v>9.7719346655091396E-2</v>
      </c>
      <c r="E119" s="22">
        <v>0.51039636967330304</v>
      </c>
      <c r="F119" s="23">
        <v>0.64762267512231697</v>
      </c>
      <c r="G119" s="32"/>
      <c r="H119" s="32"/>
      <c r="I119" s="33"/>
      <c r="K119" s="5" t="s">
        <v>164</v>
      </c>
      <c r="L119" s="22">
        <v>-4.9051565724809301E-2</v>
      </c>
      <c r="M119" s="31">
        <v>0.93208348441462396</v>
      </c>
      <c r="N119" s="30">
        <v>0.27123320091781999</v>
      </c>
      <c r="O119" s="23">
        <v>0.338486821368641</v>
      </c>
    </row>
    <row r="120" spans="2:15" x14ac:dyDescent="0.35">
      <c r="B120" s="41" t="s">
        <v>139</v>
      </c>
      <c r="C120" s="30">
        <v>-1.0863369002154599</v>
      </c>
      <c r="D120" s="23">
        <v>2.5504331081416899E-2</v>
      </c>
      <c r="E120" s="22">
        <v>0.88346756933939397</v>
      </c>
      <c r="F120" s="23">
        <v>0.47835856280002997</v>
      </c>
      <c r="G120" s="32"/>
      <c r="H120" s="32"/>
      <c r="I120" s="33"/>
      <c r="K120" s="5" t="s">
        <v>105</v>
      </c>
      <c r="L120" s="22">
        <v>-5.3036125808452197E-2</v>
      </c>
      <c r="M120" s="31">
        <v>0.88921975894927097</v>
      </c>
      <c r="N120" s="30">
        <v>0.100969822533264</v>
      </c>
      <c r="O120" s="23">
        <v>0.81939510237240598</v>
      </c>
    </row>
    <row r="121" spans="2:15" x14ac:dyDescent="0.35">
      <c r="B121" s="41" t="s">
        <v>117</v>
      </c>
      <c r="C121" s="30">
        <v>-1.09702841383268</v>
      </c>
      <c r="D121" s="23">
        <v>1.42683513578824E-3</v>
      </c>
      <c r="E121" s="22">
        <v>1.0739855841886701</v>
      </c>
      <c r="F121" s="23">
        <v>0.45063602932999802</v>
      </c>
      <c r="G121" s="32"/>
      <c r="H121" s="32"/>
      <c r="I121" s="33"/>
      <c r="K121" s="5" t="s">
        <v>103</v>
      </c>
      <c r="L121" s="22">
        <v>-8.5571948282384694E-2</v>
      </c>
      <c r="M121" s="31">
        <v>0.78551393739360198</v>
      </c>
      <c r="N121" s="30">
        <v>-0.279576513934369</v>
      </c>
      <c r="O121" s="23">
        <v>0.52906251595771703</v>
      </c>
    </row>
    <row r="122" spans="2:15" x14ac:dyDescent="0.35">
      <c r="B122" s="41" t="s">
        <v>191</v>
      </c>
      <c r="C122" s="30">
        <v>-1.10881396893836</v>
      </c>
      <c r="D122" s="23">
        <v>2.41838247368408E-2</v>
      </c>
      <c r="E122" s="22">
        <v>0.336391311535707</v>
      </c>
      <c r="F122" s="23">
        <v>0.73396084382740501</v>
      </c>
      <c r="G122" s="32"/>
      <c r="H122" s="32"/>
      <c r="I122" s="33"/>
      <c r="K122" s="5" t="s">
        <v>205</v>
      </c>
      <c r="L122" s="22">
        <v>-0.20863324043703299</v>
      </c>
      <c r="M122" s="31">
        <v>0.67504482174429503</v>
      </c>
      <c r="N122" s="30">
        <v>-0.496207451424024</v>
      </c>
      <c r="O122" s="23">
        <v>0.39639029559120498</v>
      </c>
    </row>
    <row r="123" spans="2:15" x14ac:dyDescent="0.35">
      <c r="B123" s="41" t="s">
        <v>43</v>
      </c>
      <c r="C123" s="30">
        <v>-1.11288139359573</v>
      </c>
      <c r="D123" s="23">
        <v>4.3315685507297398E-2</v>
      </c>
      <c r="E123" s="22">
        <v>0.47005001563417098</v>
      </c>
      <c r="F123" s="23">
        <v>0.67372755058149703</v>
      </c>
      <c r="G123" s="32"/>
      <c r="H123" s="32"/>
      <c r="I123" s="33"/>
      <c r="K123" s="5" t="s">
        <v>146</v>
      </c>
      <c r="L123" s="22">
        <v>-0.32348845472691601</v>
      </c>
      <c r="M123" s="31">
        <v>0.54701532551364496</v>
      </c>
      <c r="N123" s="30">
        <v>1.3542587435265501</v>
      </c>
      <c r="O123" s="23">
        <v>0.29103036572743701</v>
      </c>
    </row>
    <row r="124" spans="2:15" x14ac:dyDescent="0.35">
      <c r="B124" s="41" t="s">
        <v>157</v>
      </c>
      <c r="C124" s="30">
        <v>-1.1351595411820901</v>
      </c>
      <c r="D124" s="23">
        <v>8.4983929769116796E-4</v>
      </c>
      <c r="E124" s="22">
        <v>0.69687390738569799</v>
      </c>
      <c r="F124" s="23">
        <v>0.51008047634446996</v>
      </c>
      <c r="G124" s="32"/>
      <c r="H124" s="32"/>
      <c r="I124" s="33"/>
      <c r="K124" s="5" t="s">
        <v>93</v>
      </c>
      <c r="L124" s="22">
        <v>-0.85240943727490803</v>
      </c>
      <c r="M124" s="31">
        <v>0.31768807118062298</v>
      </c>
      <c r="N124" s="30">
        <v>-1.0184488080921801</v>
      </c>
      <c r="O124" s="23">
        <v>0.10677915335135101</v>
      </c>
    </row>
    <row r="125" spans="2:15" ht="15" thickBot="1" x14ac:dyDescent="0.4">
      <c r="B125" s="42" t="s">
        <v>149</v>
      </c>
      <c r="C125" s="36">
        <v>-1.1507886088889701</v>
      </c>
      <c r="D125" s="25">
        <v>1.4738141528406299E-2</v>
      </c>
      <c r="E125" s="24">
        <v>0.76937534034881405</v>
      </c>
      <c r="F125" s="25">
        <v>0.50777421331785799</v>
      </c>
      <c r="G125" s="32"/>
      <c r="H125" s="32"/>
      <c r="I125" s="33"/>
      <c r="K125" s="6" t="s">
        <v>128</v>
      </c>
      <c r="L125" s="24">
        <v>-1.7970235123654901</v>
      </c>
      <c r="M125" s="38">
        <v>0.102747006485187</v>
      </c>
      <c r="N125" s="36">
        <v>-2.07291819985271</v>
      </c>
      <c r="O125" s="25">
        <v>6.81866029263902E-2</v>
      </c>
    </row>
    <row r="126" spans="2:15" x14ac:dyDescent="0.35">
      <c r="C126" s="27"/>
      <c r="D126" s="27"/>
      <c r="E126" s="27"/>
      <c r="F126" s="27"/>
      <c r="G126" s="32"/>
      <c r="H126" s="32"/>
      <c r="I126" s="33"/>
    </row>
    <row r="127" spans="2:15" x14ac:dyDescent="0.35">
      <c r="G127" s="33"/>
      <c r="H127" s="33"/>
      <c r="I127" s="33"/>
    </row>
    <row r="128" spans="2:15" x14ac:dyDescent="0.35">
      <c r="G128" s="33"/>
      <c r="H128" s="33"/>
      <c r="I128" s="33"/>
    </row>
    <row r="129" spans="7:9" x14ac:dyDescent="0.35">
      <c r="G129" s="33"/>
      <c r="H129" s="33"/>
      <c r="I129" s="33"/>
    </row>
    <row r="130" spans="7:9" x14ac:dyDescent="0.35">
      <c r="G130" s="33"/>
      <c r="H130" s="33"/>
      <c r="I130" s="33"/>
    </row>
    <row r="131" spans="7:9" x14ac:dyDescent="0.35">
      <c r="G131" s="33"/>
      <c r="H131" s="33"/>
      <c r="I131" s="33"/>
    </row>
    <row r="132" spans="7:9" x14ac:dyDescent="0.35">
      <c r="G132" s="33"/>
      <c r="H132" s="33"/>
      <c r="I132" s="33"/>
    </row>
    <row r="133" spans="7:9" x14ac:dyDescent="0.35">
      <c r="G133" s="33"/>
      <c r="H133" s="33"/>
      <c r="I133" s="33"/>
    </row>
    <row r="134" spans="7:9" x14ac:dyDescent="0.35">
      <c r="G134" s="33"/>
      <c r="H134" s="33"/>
      <c r="I134" s="33"/>
    </row>
    <row r="135" spans="7:9" x14ac:dyDescent="0.35">
      <c r="G135" s="33"/>
      <c r="H135" s="33"/>
      <c r="I135" s="33"/>
    </row>
    <row r="136" spans="7:9" x14ac:dyDescent="0.35">
      <c r="G136" s="33"/>
      <c r="H136" s="33"/>
      <c r="I136" s="33"/>
    </row>
    <row r="137" spans="7:9" x14ac:dyDescent="0.35">
      <c r="G137" s="33"/>
      <c r="H137" s="33"/>
      <c r="I137" s="33"/>
    </row>
    <row r="138" spans="7:9" x14ac:dyDescent="0.35">
      <c r="G138" s="33"/>
      <c r="H138" s="33"/>
      <c r="I138" s="33"/>
    </row>
    <row r="139" spans="7:9" x14ac:dyDescent="0.35">
      <c r="G139" s="33"/>
      <c r="H139" s="33"/>
      <c r="I139" s="33"/>
    </row>
    <row r="140" spans="7:9" x14ac:dyDescent="0.35">
      <c r="G140" s="33"/>
      <c r="H140" s="33"/>
      <c r="I140" s="33"/>
    </row>
    <row r="141" spans="7:9" x14ac:dyDescent="0.35">
      <c r="G141" s="33"/>
      <c r="H141" s="33"/>
      <c r="I141" s="33"/>
    </row>
    <row r="142" spans="7:9" x14ac:dyDescent="0.35">
      <c r="G142" s="33"/>
      <c r="H142" s="33"/>
      <c r="I142" s="33"/>
    </row>
    <row r="143" spans="7:9" x14ac:dyDescent="0.35">
      <c r="G143" s="33"/>
      <c r="H143" s="33"/>
      <c r="I143" s="33"/>
    </row>
    <row r="144" spans="7:9" x14ac:dyDescent="0.35">
      <c r="G144" s="33"/>
      <c r="H144" s="33"/>
      <c r="I144" s="33"/>
    </row>
    <row r="145" spans="7:9" x14ac:dyDescent="0.35">
      <c r="G145" s="33"/>
      <c r="H145" s="33"/>
      <c r="I145" s="33"/>
    </row>
    <row r="146" spans="7:9" x14ac:dyDescent="0.35">
      <c r="G146" s="33"/>
      <c r="H146" s="33"/>
      <c r="I146" s="33"/>
    </row>
    <row r="147" spans="7:9" x14ac:dyDescent="0.35">
      <c r="G147" s="33"/>
      <c r="H147" s="33"/>
      <c r="I147" s="33"/>
    </row>
    <row r="148" spans="7:9" x14ac:dyDescent="0.35">
      <c r="G148" s="33"/>
      <c r="H148" s="33"/>
      <c r="I148" s="33"/>
    </row>
    <row r="149" spans="7:9" x14ac:dyDescent="0.35">
      <c r="G149" s="33"/>
      <c r="H149" s="33"/>
      <c r="I149" s="33"/>
    </row>
    <row r="150" spans="7:9" x14ac:dyDescent="0.35">
      <c r="G150" s="33"/>
      <c r="H150" s="33"/>
      <c r="I150" s="33"/>
    </row>
    <row r="151" spans="7:9" x14ac:dyDescent="0.35">
      <c r="G151" s="33"/>
      <c r="H151" s="33"/>
      <c r="I151" s="33"/>
    </row>
    <row r="152" spans="7:9" x14ac:dyDescent="0.35">
      <c r="G152" s="33"/>
      <c r="H152" s="33"/>
      <c r="I152" s="33"/>
    </row>
    <row r="153" spans="7:9" x14ac:dyDescent="0.35">
      <c r="G153" s="33"/>
      <c r="H153" s="33"/>
      <c r="I153" s="33"/>
    </row>
    <row r="154" spans="7:9" x14ac:dyDescent="0.35">
      <c r="G154" s="33"/>
      <c r="H154" s="33"/>
      <c r="I154" s="33"/>
    </row>
    <row r="155" spans="7:9" x14ac:dyDescent="0.35">
      <c r="G155" s="33"/>
      <c r="H155" s="33"/>
      <c r="I155" s="33"/>
    </row>
    <row r="156" spans="7:9" x14ac:dyDescent="0.35">
      <c r="G156" s="33"/>
      <c r="H156" s="33"/>
      <c r="I156" s="33"/>
    </row>
    <row r="157" spans="7:9" x14ac:dyDescent="0.35">
      <c r="G157" s="33"/>
      <c r="H157" s="33"/>
      <c r="I157" s="33"/>
    </row>
    <row r="158" spans="7:9" x14ac:dyDescent="0.35">
      <c r="G158" s="33"/>
      <c r="H158" s="33"/>
      <c r="I158" s="33"/>
    </row>
    <row r="159" spans="7:9" x14ac:dyDescent="0.35">
      <c r="G159" s="33"/>
      <c r="H159" s="33"/>
      <c r="I159" s="33"/>
    </row>
    <row r="160" spans="7:9" x14ac:dyDescent="0.35">
      <c r="G160" s="33"/>
      <c r="H160" s="33"/>
      <c r="I160" s="33"/>
    </row>
    <row r="161" spans="7:9" x14ac:dyDescent="0.35">
      <c r="G161" s="33"/>
      <c r="H161" s="33"/>
      <c r="I161" s="33"/>
    </row>
    <row r="162" spans="7:9" x14ac:dyDescent="0.35">
      <c r="G162" s="33"/>
      <c r="H162" s="33"/>
      <c r="I162" s="33"/>
    </row>
    <row r="163" spans="7:9" x14ac:dyDescent="0.35">
      <c r="G163" s="33"/>
      <c r="H163" s="33"/>
      <c r="I163" s="33"/>
    </row>
  </sheetData>
  <sortState ref="K5:O125">
    <sortCondition descending="1" ref="L5:L125"/>
  </sortState>
  <mergeCells count="6">
    <mergeCell ref="K2:O2"/>
    <mergeCell ref="L3:M3"/>
    <mergeCell ref="N3:O3"/>
    <mergeCell ref="C3:D3"/>
    <mergeCell ref="E3:F3"/>
    <mergeCell ref="B2:F2"/>
  </mergeCells>
  <conditionalFormatting sqref="O5:O125">
    <cfRule type="cellIs" dxfId="101" priority="29" operator="lessThanOrEqual">
      <formula>0.05</formula>
    </cfRule>
  </conditionalFormatting>
  <conditionalFormatting sqref="M5:M125 O5:O125">
    <cfRule type="cellIs" dxfId="100" priority="28" operator="between">
      <formula>0.05</formula>
      <formula>0.15</formula>
    </cfRule>
  </conditionalFormatting>
  <conditionalFormatting sqref="F5">
    <cfRule type="cellIs" dxfId="99" priority="19" operator="lessThan">
      <formula>0.15</formula>
    </cfRule>
  </conditionalFormatting>
  <conditionalFormatting sqref="D5:D125 F5:F125">
    <cfRule type="cellIs" dxfId="98" priority="16" operator="lessThanOrEqual">
      <formula>0.05</formula>
    </cfRule>
    <cfRule type="cellIs" dxfId="97" priority="17" operator="between">
      <formula>0.05</formula>
      <formula>0.15</formula>
    </cfRule>
  </conditionalFormatting>
  <conditionalFormatting sqref="D4">
    <cfRule type="cellIs" dxfId="96" priority="14" operator="lessThan">
      <formula>0.15</formula>
    </cfRule>
    <cfRule type="cellIs" dxfId="95" priority="15" operator="lessThan">
      <formula>0.05</formula>
    </cfRule>
  </conditionalFormatting>
  <conditionalFormatting sqref="F4">
    <cfRule type="cellIs" dxfId="94" priority="12" operator="lessThan">
      <formula>0.15</formula>
    </cfRule>
    <cfRule type="cellIs" dxfId="93" priority="13" operator="lessThan">
      <formula>0.05</formula>
    </cfRule>
  </conditionalFormatting>
  <conditionalFormatting sqref="F4">
    <cfRule type="cellIs" dxfId="92" priority="10" operator="lessThan">
      <formula>0.15</formula>
    </cfRule>
    <cfRule type="cellIs" dxfId="91" priority="11" operator="lessThan">
      <formula>0.05</formula>
    </cfRule>
  </conditionalFormatting>
  <conditionalFormatting sqref="F4 D4">
    <cfRule type="cellIs" dxfId="90" priority="9" operator="between">
      <formula>0.05</formula>
      <formula>0.15</formula>
    </cfRule>
  </conditionalFormatting>
  <conditionalFormatting sqref="M4">
    <cfRule type="cellIs" dxfId="89" priority="7" operator="lessThan">
      <formula>0.15</formula>
    </cfRule>
    <cfRule type="cellIs" dxfId="88" priority="8" operator="lessThan">
      <formula>0.05</formula>
    </cfRule>
  </conditionalFormatting>
  <conditionalFormatting sqref="O4">
    <cfRule type="cellIs" dxfId="87" priority="5" operator="lessThan">
      <formula>0.15</formula>
    </cfRule>
    <cfRule type="cellIs" dxfId="86" priority="6" operator="lessThan">
      <formula>0.05</formula>
    </cfRule>
  </conditionalFormatting>
  <conditionalFormatting sqref="O4">
    <cfRule type="cellIs" dxfId="85" priority="3" operator="lessThan">
      <formula>0.15</formula>
    </cfRule>
    <cfRule type="cellIs" dxfId="84" priority="4" operator="lessThan">
      <formula>0.05</formula>
    </cfRule>
  </conditionalFormatting>
  <conditionalFormatting sqref="O4 M4">
    <cfRule type="cellIs" dxfId="83" priority="2" operator="between">
      <formula>0.05</formula>
      <formula>0.15</formula>
    </cfRule>
  </conditionalFormatting>
  <conditionalFormatting sqref="M2:M125 M181:M1048576">
    <cfRule type="cellIs" dxfId="82" priority="1" operator="lessThanOrEqual">
      <formula>0.05</formula>
    </cfRule>
  </conditionalFormatting>
  <pageMargins left="0.25" right="0.25" top="0.75" bottom="0.75" header="0.3" footer="0.3"/>
  <pageSetup scale="68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P134"/>
  <sheetViews>
    <sheetView topLeftCell="A99" workbookViewId="0">
      <selection activeCell="B2" sqref="B2:O106"/>
    </sheetView>
  </sheetViews>
  <sheetFormatPr defaultRowHeight="14.5" x14ac:dyDescent="0.35"/>
  <cols>
    <col min="2" max="2" width="9.54296875" customWidth="1"/>
    <col min="3" max="6" width="11.1796875" customWidth="1"/>
    <col min="7" max="8" width="7.7265625" customWidth="1"/>
    <col min="11" max="11" width="9.54296875" customWidth="1"/>
    <col min="12" max="15" width="11.1796875" customWidth="1"/>
  </cols>
  <sheetData>
    <row r="1" spans="2:15" ht="15" thickBot="1" x14ac:dyDescent="0.4"/>
    <row r="2" spans="2:15" ht="15" customHeight="1" thickBot="1" x14ac:dyDescent="0.4">
      <c r="B2" s="59" t="s">
        <v>291</v>
      </c>
      <c r="C2" s="60"/>
      <c r="D2" s="60"/>
      <c r="E2" s="60"/>
      <c r="F2" s="62"/>
      <c r="G2" s="34"/>
      <c r="H2" s="35"/>
      <c r="I2" s="33"/>
      <c r="K2" s="56" t="s">
        <v>292</v>
      </c>
      <c r="L2" s="57"/>
      <c r="M2" s="57"/>
      <c r="N2" s="57"/>
      <c r="O2" s="61"/>
    </row>
    <row r="3" spans="2:15" ht="15" thickBot="1" x14ac:dyDescent="0.4">
      <c r="B3" s="1"/>
      <c r="C3" s="63" t="s">
        <v>283</v>
      </c>
      <c r="D3" s="63"/>
      <c r="E3" s="63" t="s">
        <v>284</v>
      </c>
      <c r="F3" s="63"/>
      <c r="G3" s="35"/>
      <c r="H3" s="35"/>
      <c r="I3" s="33"/>
      <c r="K3" s="1"/>
      <c r="L3" s="63" t="s">
        <v>285</v>
      </c>
      <c r="M3" s="63"/>
      <c r="N3" s="63" t="s">
        <v>286</v>
      </c>
      <c r="O3" s="63"/>
    </row>
    <row r="4" spans="2:15" ht="15" thickBot="1" x14ac:dyDescent="0.4">
      <c r="B4" s="2" t="s">
        <v>0</v>
      </c>
      <c r="C4" s="45" t="s">
        <v>1</v>
      </c>
      <c r="D4" s="44" t="s">
        <v>2</v>
      </c>
      <c r="E4" s="43" t="s">
        <v>1</v>
      </c>
      <c r="F4" s="46" t="s">
        <v>2</v>
      </c>
      <c r="G4" s="10"/>
      <c r="H4" s="11"/>
      <c r="I4" s="33"/>
      <c r="K4" s="3" t="s">
        <v>0</v>
      </c>
      <c r="L4" s="43" t="s">
        <v>1</v>
      </c>
      <c r="M4" s="46" t="s">
        <v>2</v>
      </c>
      <c r="N4" s="14" t="s">
        <v>1</v>
      </c>
      <c r="O4" s="16" t="s">
        <v>2</v>
      </c>
    </row>
    <row r="5" spans="2:15" x14ac:dyDescent="0.35">
      <c r="B5" s="4" t="s">
        <v>30</v>
      </c>
      <c r="C5" s="19">
        <v>1.7851436741554001</v>
      </c>
      <c r="D5" s="37">
        <v>0.50332577881846197</v>
      </c>
      <c r="E5" s="28">
        <v>1.0187942309264699</v>
      </c>
      <c r="F5" s="20">
        <v>0.42442134249546298</v>
      </c>
      <c r="G5" s="32"/>
      <c r="H5" s="32"/>
      <c r="K5" s="4" t="s">
        <v>110</v>
      </c>
      <c r="L5" s="19">
        <v>1.3871677577478301</v>
      </c>
      <c r="M5" s="37">
        <v>0.26019799457334503</v>
      </c>
      <c r="N5" s="28">
        <v>0.69006880504929002</v>
      </c>
      <c r="O5" s="20">
        <v>0.132148874943879</v>
      </c>
    </row>
    <row r="6" spans="2:15" x14ac:dyDescent="0.35">
      <c r="B6" s="5" t="s">
        <v>79</v>
      </c>
      <c r="C6" s="22">
        <v>1.0377099535613401</v>
      </c>
      <c r="D6" s="31">
        <v>0.553314488475109</v>
      </c>
      <c r="E6" s="30">
        <v>2.29704983725096</v>
      </c>
      <c r="F6" s="23">
        <v>0.166309994215386</v>
      </c>
      <c r="G6" s="32"/>
      <c r="H6" s="32"/>
      <c r="K6" s="5" t="s">
        <v>208</v>
      </c>
      <c r="L6" s="22">
        <v>1.31929958124983</v>
      </c>
      <c r="M6" s="31">
        <v>0.194811383834644</v>
      </c>
      <c r="N6" s="30">
        <v>1.43652475114877</v>
      </c>
      <c r="O6" s="23">
        <v>8.2366765143732507E-3</v>
      </c>
    </row>
    <row r="7" spans="2:15" x14ac:dyDescent="0.35">
      <c r="B7" s="5" t="s">
        <v>83</v>
      </c>
      <c r="C7" s="22">
        <v>1.0019134722604</v>
      </c>
      <c r="D7" s="31">
        <v>0.48915918632710598</v>
      </c>
      <c r="E7" s="30">
        <v>1.8109764764902401</v>
      </c>
      <c r="F7" s="23">
        <v>0.28106278457768002</v>
      </c>
      <c r="G7" s="32"/>
      <c r="H7" s="32"/>
      <c r="K7" s="5" t="s">
        <v>61</v>
      </c>
      <c r="L7" s="22">
        <v>1.1732920603306001</v>
      </c>
      <c r="M7" s="31">
        <v>0.19294077599340301</v>
      </c>
      <c r="N7" s="30">
        <v>1.1034601845619501</v>
      </c>
      <c r="O7" s="23">
        <v>2.45540093557288E-3</v>
      </c>
    </row>
    <row r="8" spans="2:15" x14ac:dyDescent="0.35">
      <c r="B8" s="5" t="s">
        <v>279</v>
      </c>
      <c r="C8" s="22">
        <v>0.937708721772332</v>
      </c>
      <c r="D8" s="31">
        <v>0.57121798011884894</v>
      </c>
      <c r="E8" s="30">
        <v>1.0576025565787699</v>
      </c>
      <c r="F8" s="23">
        <v>0.41805252729972903</v>
      </c>
      <c r="G8" s="32"/>
      <c r="H8" s="32"/>
      <c r="K8" s="5" t="s">
        <v>84</v>
      </c>
      <c r="L8" s="22">
        <v>1.0328352747474501</v>
      </c>
      <c r="M8" s="31">
        <v>0.20168849709487199</v>
      </c>
      <c r="N8" s="30">
        <v>1.01787612346328</v>
      </c>
      <c r="O8" s="23">
        <v>7.7883401735676398E-3</v>
      </c>
    </row>
    <row r="9" spans="2:15" x14ac:dyDescent="0.35">
      <c r="B9" s="5" t="s">
        <v>259</v>
      </c>
      <c r="C9" s="22">
        <v>0.65336888280604999</v>
      </c>
      <c r="D9" s="31">
        <v>0.63647268567738502</v>
      </c>
      <c r="E9" s="30">
        <v>0.98011451730680799</v>
      </c>
      <c r="F9" s="23">
        <v>0.43146007047684898</v>
      </c>
      <c r="G9" s="32"/>
      <c r="H9" s="32"/>
      <c r="K9" s="5" t="s">
        <v>209</v>
      </c>
      <c r="L9" s="22">
        <v>0.97965448718680603</v>
      </c>
      <c r="M9" s="31">
        <v>0.22319083626590699</v>
      </c>
      <c r="N9" s="30">
        <v>0.88333682536416702</v>
      </c>
      <c r="O9" s="23">
        <v>3.0652970225080499E-3</v>
      </c>
    </row>
    <row r="10" spans="2:15" x14ac:dyDescent="0.35">
      <c r="B10" s="5" t="s">
        <v>110</v>
      </c>
      <c r="C10" s="22">
        <v>0.50450661271237796</v>
      </c>
      <c r="D10" s="31">
        <v>0.69286643896061095</v>
      </c>
      <c r="E10" s="30">
        <v>1.1786031597450499</v>
      </c>
      <c r="F10" s="23">
        <v>0.38152665924870199</v>
      </c>
      <c r="G10" s="32"/>
      <c r="H10" s="32"/>
      <c r="K10" s="5" t="s">
        <v>211</v>
      </c>
      <c r="L10" s="22">
        <v>0.95779398876076605</v>
      </c>
      <c r="M10" s="31">
        <v>0.17862106468014199</v>
      </c>
      <c r="N10" s="30">
        <v>1.0095020864894699</v>
      </c>
      <c r="O10" s="23">
        <v>1.3673832098365E-3</v>
      </c>
    </row>
    <row r="11" spans="2:15" x14ac:dyDescent="0.35">
      <c r="B11" s="5" t="s">
        <v>253</v>
      </c>
      <c r="C11" s="22">
        <v>0.48366462751179701</v>
      </c>
      <c r="D11" s="31">
        <v>0.66565186661473996</v>
      </c>
      <c r="E11" s="30">
        <v>2.2084264203631698</v>
      </c>
      <c r="F11" s="23">
        <v>0.203439738709014</v>
      </c>
      <c r="G11" s="32"/>
      <c r="H11" s="32"/>
      <c r="K11" s="5" t="s">
        <v>210</v>
      </c>
      <c r="L11" s="22">
        <v>0.88876074243057401</v>
      </c>
      <c r="M11" s="31">
        <v>0.18355349630214199</v>
      </c>
      <c r="N11" s="30">
        <v>0.85112294461260496</v>
      </c>
      <c r="O11" s="23">
        <v>1.9163451617724399E-3</v>
      </c>
    </row>
    <row r="12" spans="2:15" x14ac:dyDescent="0.35">
      <c r="B12" s="5" t="s">
        <v>136</v>
      </c>
      <c r="C12" s="22">
        <v>0.446544535623288</v>
      </c>
      <c r="D12" s="31">
        <v>0.68329881946954096</v>
      </c>
      <c r="E12" s="30">
        <v>0.89955444741414503</v>
      </c>
      <c r="F12" s="23">
        <v>0.43961745781017603</v>
      </c>
      <c r="G12" s="32"/>
      <c r="H12" s="32"/>
      <c r="K12" s="5" t="s">
        <v>213</v>
      </c>
      <c r="L12" s="22">
        <v>0.85881977145361299</v>
      </c>
      <c r="M12" s="31">
        <v>0.136209317934849</v>
      </c>
      <c r="N12" s="30">
        <v>0.52199699294972701</v>
      </c>
      <c r="O12" s="23">
        <v>8.5944216876042596E-3</v>
      </c>
    </row>
    <row r="13" spans="2:15" x14ac:dyDescent="0.35">
      <c r="B13" s="5" t="s">
        <v>264</v>
      </c>
      <c r="C13" s="22">
        <v>0.412070341641465</v>
      </c>
      <c r="D13" s="31">
        <v>0.71539365021704304</v>
      </c>
      <c r="E13" s="30">
        <v>1.4397644462445001</v>
      </c>
      <c r="F13" s="23">
        <v>0.41464419854158802</v>
      </c>
      <c r="G13" s="32"/>
      <c r="H13" s="32"/>
      <c r="K13" s="5" t="s">
        <v>212</v>
      </c>
      <c r="L13" s="22">
        <v>0.85583940319110796</v>
      </c>
      <c r="M13" s="31">
        <v>0.16751168355917601</v>
      </c>
      <c r="N13" s="30">
        <v>0.73573481362817195</v>
      </c>
      <c r="O13" s="23">
        <v>1.1639778293786201E-3</v>
      </c>
    </row>
    <row r="14" spans="2:15" x14ac:dyDescent="0.35">
      <c r="B14" s="5" t="s">
        <v>99</v>
      </c>
      <c r="C14" s="22">
        <v>0.38460139464759302</v>
      </c>
      <c r="D14" s="31">
        <v>0.61933321389533103</v>
      </c>
      <c r="E14" s="30">
        <v>1.54679109836749</v>
      </c>
      <c r="F14" s="23">
        <v>0.36648651392609699</v>
      </c>
      <c r="G14" s="32"/>
      <c r="H14" s="32"/>
      <c r="K14" s="5" t="s">
        <v>214</v>
      </c>
      <c r="L14" s="22">
        <v>0.82220484789187698</v>
      </c>
      <c r="M14" s="31">
        <v>0.19861913728956901</v>
      </c>
      <c r="N14" s="30">
        <v>0.66225866123621502</v>
      </c>
      <c r="O14" s="23">
        <v>6.5978138734320798E-4</v>
      </c>
    </row>
    <row r="15" spans="2:15" x14ac:dyDescent="0.35">
      <c r="B15" s="5" t="s">
        <v>269</v>
      </c>
      <c r="C15" s="22">
        <v>0.12400687106798799</v>
      </c>
      <c r="D15" s="31">
        <v>0.89491928769649598</v>
      </c>
      <c r="E15" s="30">
        <v>1.1977380700262401</v>
      </c>
      <c r="F15" s="23">
        <v>0.41413197104919902</v>
      </c>
      <c r="G15" s="32"/>
      <c r="H15" s="32"/>
      <c r="K15" s="5" t="s">
        <v>226</v>
      </c>
      <c r="L15" s="22">
        <v>0.73849154159717201</v>
      </c>
      <c r="M15" s="31">
        <v>0.234392074735359</v>
      </c>
      <c r="N15" s="30">
        <v>1.08960514150175</v>
      </c>
      <c r="O15" s="23">
        <v>5.6826006102675105E-4</v>
      </c>
    </row>
    <row r="16" spans="2:15" x14ac:dyDescent="0.35">
      <c r="B16" s="5" t="s">
        <v>257</v>
      </c>
      <c r="C16" s="22">
        <v>-2.8044157192545702E-3</v>
      </c>
      <c r="D16" s="31">
        <v>0.99331443713378098</v>
      </c>
      <c r="E16" s="30">
        <v>-2.3798605610527201</v>
      </c>
      <c r="F16" s="23">
        <v>4.7951717933065897E-3</v>
      </c>
      <c r="G16" s="32"/>
      <c r="H16" s="32"/>
      <c r="K16" s="5" t="s">
        <v>215</v>
      </c>
      <c r="L16" s="22">
        <v>0.73514876304252597</v>
      </c>
      <c r="M16" s="31">
        <v>0.215455020734864</v>
      </c>
      <c r="N16" s="30">
        <v>0.82322353894476796</v>
      </c>
      <c r="O16" s="23">
        <v>5.2653465034765295E-4</v>
      </c>
    </row>
    <row r="17" spans="2:15" x14ac:dyDescent="0.35">
      <c r="B17" s="5" t="s">
        <v>223</v>
      </c>
      <c r="C17" s="22">
        <v>-2.2281616933608299E-2</v>
      </c>
      <c r="D17" s="31">
        <v>0.97403304493495302</v>
      </c>
      <c r="E17" s="30">
        <v>0.83508895930323301</v>
      </c>
      <c r="F17" s="23">
        <v>0.47064169759282598</v>
      </c>
      <c r="G17" s="32"/>
      <c r="H17" s="32"/>
      <c r="K17" s="5" t="s">
        <v>217</v>
      </c>
      <c r="L17" s="22">
        <v>0.72700944019688796</v>
      </c>
      <c r="M17" s="31">
        <v>0.202472221630253</v>
      </c>
      <c r="N17" s="30">
        <v>0.62903309882701097</v>
      </c>
      <c r="O17" s="23">
        <v>5.5220673171573597E-3</v>
      </c>
    </row>
    <row r="18" spans="2:15" x14ac:dyDescent="0.35">
      <c r="B18" s="5" t="s">
        <v>227</v>
      </c>
      <c r="C18" s="22">
        <v>-4.9868244110725997E-2</v>
      </c>
      <c r="D18" s="31">
        <v>0.94879130272030099</v>
      </c>
      <c r="E18" s="30">
        <v>1.21576041725279</v>
      </c>
      <c r="F18" s="23">
        <v>0.40801891858575601</v>
      </c>
      <c r="G18" s="32"/>
      <c r="H18" s="32"/>
      <c r="K18" s="5" t="s">
        <v>216</v>
      </c>
      <c r="L18" s="22">
        <v>0.71561542168808201</v>
      </c>
      <c r="M18" s="31">
        <v>0.18301056265945001</v>
      </c>
      <c r="N18" s="30">
        <v>0.75524220241866202</v>
      </c>
      <c r="O18" s="23">
        <v>7.7411571802839501E-4</v>
      </c>
    </row>
    <row r="19" spans="2:15" x14ac:dyDescent="0.35">
      <c r="B19" s="5" t="s">
        <v>218</v>
      </c>
      <c r="C19" s="22">
        <v>-6.0851679856524801E-2</v>
      </c>
      <c r="D19" s="31">
        <v>0.93767272880761798</v>
      </c>
      <c r="E19" s="30">
        <v>0.59633744326708404</v>
      </c>
      <c r="F19" s="23">
        <v>0.571611860762122</v>
      </c>
      <c r="G19" s="32"/>
      <c r="H19" s="32"/>
      <c r="K19" s="5" t="s">
        <v>220</v>
      </c>
      <c r="L19" s="22">
        <v>0.70859161697791795</v>
      </c>
      <c r="M19" s="31">
        <v>0.218437615835337</v>
      </c>
      <c r="N19" s="30">
        <v>0.74375510792210198</v>
      </c>
      <c r="O19" s="23">
        <v>9.7234100460222197E-4</v>
      </c>
    </row>
    <row r="20" spans="2:15" x14ac:dyDescent="0.35">
      <c r="B20" s="5" t="s">
        <v>229</v>
      </c>
      <c r="C20" s="22">
        <v>-7.1800832675750006E-2</v>
      </c>
      <c r="D20" s="31">
        <v>0.905748135215379</v>
      </c>
      <c r="E20" s="30">
        <v>0.99023720337667598</v>
      </c>
      <c r="F20" s="23">
        <v>0.45610875806113899</v>
      </c>
      <c r="G20" s="32"/>
      <c r="H20" s="32"/>
      <c r="K20" s="5" t="s">
        <v>219</v>
      </c>
      <c r="L20" s="22">
        <v>0.70189032816110297</v>
      </c>
      <c r="M20" s="31">
        <v>0.19060802021348699</v>
      </c>
      <c r="N20" s="30">
        <v>0.74708172210215795</v>
      </c>
      <c r="O20" s="23">
        <v>2.0296336569789802E-3</v>
      </c>
    </row>
    <row r="21" spans="2:15" x14ac:dyDescent="0.35">
      <c r="B21" s="5" t="s">
        <v>26</v>
      </c>
      <c r="C21" s="22">
        <v>-0.14459108560638201</v>
      </c>
      <c r="D21" s="31">
        <v>0.82095510179854403</v>
      </c>
      <c r="E21" s="30">
        <v>0.84273709736724001</v>
      </c>
      <c r="F21" s="23">
        <v>0.45575884810099998</v>
      </c>
      <c r="G21" s="32"/>
      <c r="H21" s="32"/>
      <c r="K21" s="5" t="s">
        <v>223</v>
      </c>
      <c r="L21" s="22">
        <v>0.68064344032537705</v>
      </c>
      <c r="M21" s="31">
        <v>0.14154354566288699</v>
      </c>
      <c r="N21" s="30">
        <v>0.44064210808690601</v>
      </c>
      <c r="O21" s="23">
        <v>5.0392040581992002E-2</v>
      </c>
    </row>
    <row r="22" spans="2:15" x14ac:dyDescent="0.35">
      <c r="B22" s="5" t="s">
        <v>58</v>
      </c>
      <c r="C22" s="22">
        <v>-0.163851003817339</v>
      </c>
      <c r="D22" s="31">
        <v>0.72416655196681701</v>
      </c>
      <c r="E22" s="30">
        <v>1.0705113423170201</v>
      </c>
      <c r="F22" s="23">
        <v>0.36665769092228301</v>
      </c>
      <c r="G22" s="32"/>
      <c r="H22" s="32"/>
      <c r="K22" s="5" t="s">
        <v>222</v>
      </c>
      <c r="L22" s="22">
        <v>0.66902270735651403</v>
      </c>
      <c r="M22" s="31">
        <v>0.22770508512224999</v>
      </c>
      <c r="N22" s="30">
        <v>0.64474268971697402</v>
      </c>
      <c r="O22" s="23">
        <v>1.0317518686966301E-3</v>
      </c>
    </row>
    <row r="23" spans="2:15" x14ac:dyDescent="0.35">
      <c r="B23" s="5" t="s">
        <v>49</v>
      </c>
      <c r="C23" s="22">
        <v>-0.16691988294354801</v>
      </c>
      <c r="D23" s="31">
        <v>0.79181357301374899</v>
      </c>
      <c r="E23" s="30">
        <v>1.33247447296385</v>
      </c>
      <c r="F23" s="23">
        <v>0.37685274152389397</v>
      </c>
      <c r="G23" s="32"/>
      <c r="H23" s="32"/>
      <c r="K23" s="5" t="s">
        <v>232</v>
      </c>
      <c r="L23" s="22">
        <v>0.66604810667583902</v>
      </c>
      <c r="M23" s="31">
        <v>0.174259819307022</v>
      </c>
      <c r="N23" s="30">
        <v>0.60718818310894995</v>
      </c>
      <c r="O23" s="23">
        <v>4.8212812665087796E-3</v>
      </c>
    </row>
    <row r="24" spans="2:15" x14ac:dyDescent="0.35">
      <c r="B24" s="5" t="s">
        <v>63</v>
      </c>
      <c r="C24" s="22">
        <v>-0.23516206525083799</v>
      </c>
      <c r="D24" s="31">
        <v>0.67928785681327297</v>
      </c>
      <c r="E24" s="30">
        <v>1.0301898914422001</v>
      </c>
      <c r="F24" s="23">
        <v>0.37796110635941599</v>
      </c>
      <c r="G24" s="32"/>
      <c r="H24" s="32"/>
      <c r="K24" s="5" t="s">
        <v>225</v>
      </c>
      <c r="L24" s="22">
        <v>0.66247197671807601</v>
      </c>
      <c r="M24" s="31">
        <v>0.20892133659368201</v>
      </c>
      <c r="N24" s="30">
        <v>0.72963710937442905</v>
      </c>
      <c r="O24" s="23">
        <v>1.1471879922941299E-3</v>
      </c>
    </row>
    <row r="25" spans="2:15" x14ac:dyDescent="0.35">
      <c r="B25" s="5" t="s">
        <v>275</v>
      </c>
      <c r="C25" s="22">
        <v>-0.23905360387134</v>
      </c>
      <c r="D25" s="31">
        <v>0.66565423496353904</v>
      </c>
      <c r="E25" s="30">
        <v>0.60992941255612898</v>
      </c>
      <c r="F25" s="23">
        <v>0.54399757277123495</v>
      </c>
      <c r="G25" s="32"/>
      <c r="H25" s="32"/>
      <c r="K25" s="5" t="s">
        <v>230</v>
      </c>
      <c r="L25" s="22">
        <v>0.66199766666230497</v>
      </c>
      <c r="M25" s="31">
        <v>0.21798894464715901</v>
      </c>
      <c r="N25" s="30">
        <v>0.654617250253825</v>
      </c>
      <c r="O25" s="23">
        <v>1.1467571508960101E-3</v>
      </c>
    </row>
    <row r="26" spans="2:15" x14ac:dyDescent="0.35">
      <c r="B26" s="5" t="s">
        <v>81</v>
      </c>
      <c r="C26" s="22">
        <v>-0.30199100630924403</v>
      </c>
      <c r="D26" s="31">
        <v>0.58885125598334198</v>
      </c>
      <c r="E26" s="30">
        <v>0.86143890660116995</v>
      </c>
      <c r="F26" s="23">
        <v>0.43861546735129803</v>
      </c>
      <c r="G26" s="32"/>
      <c r="H26" s="32"/>
      <c r="K26" s="5" t="s">
        <v>64</v>
      </c>
      <c r="L26" s="22">
        <v>0.65926707380227101</v>
      </c>
      <c r="M26" s="31">
        <v>0.197901123393011</v>
      </c>
      <c r="N26" s="30">
        <v>0.79092834287662594</v>
      </c>
      <c r="O26" s="23">
        <v>1.4863758912749001E-3</v>
      </c>
    </row>
    <row r="27" spans="2:15" x14ac:dyDescent="0.35">
      <c r="B27" s="5" t="s">
        <v>272</v>
      </c>
      <c r="C27" s="22">
        <v>-0.30351159095646202</v>
      </c>
      <c r="D27" s="31">
        <v>0.44846086324148898</v>
      </c>
      <c r="E27" s="30">
        <v>0.64154581566584701</v>
      </c>
      <c r="F27" s="23">
        <v>0.53146087902570005</v>
      </c>
      <c r="G27" s="32"/>
      <c r="H27" s="32"/>
      <c r="K27" s="5" t="s">
        <v>237</v>
      </c>
      <c r="L27" s="22">
        <v>0.65166593587577504</v>
      </c>
      <c r="M27" s="31">
        <v>0.22756634448197099</v>
      </c>
      <c r="N27" s="30">
        <v>0.52305985153683698</v>
      </c>
      <c r="O27" s="23">
        <v>1.3037713161974499E-2</v>
      </c>
    </row>
    <row r="28" spans="2:15" x14ac:dyDescent="0.35">
      <c r="B28" s="5" t="s">
        <v>271</v>
      </c>
      <c r="C28" s="22">
        <v>-0.34579804674551301</v>
      </c>
      <c r="D28" s="31">
        <v>0.58703335203824303</v>
      </c>
      <c r="E28" s="30">
        <v>0.51792835472342802</v>
      </c>
      <c r="F28" s="23">
        <v>0.61619436012666495</v>
      </c>
      <c r="G28" s="32"/>
      <c r="H28" s="32"/>
      <c r="K28" s="5" t="s">
        <v>86</v>
      </c>
      <c r="L28" s="22">
        <v>0.64787125301447601</v>
      </c>
      <c r="M28" s="31">
        <v>0.16462145282023999</v>
      </c>
      <c r="N28" s="30">
        <v>0.78241087350248495</v>
      </c>
      <c r="O28" s="23">
        <v>5.0866657664623105E-4</v>
      </c>
    </row>
    <row r="29" spans="2:15" x14ac:dyDescent="0.35">
      <c r="B29" s="5" t="s">
        <v>267</v>
      </c>
      <c r="C29" s="22">
        <v>-0.42008961300435699</v>
      </c>
      <c r="D29" s="31">
        <v>0.349005135342289</v>
      </c>
      <c r="E29" s="30">
        <v>1.15452401877848</v>
      </c>
      <c r="F29" s="23">
        <v>0.34979728205715799</v>
      </c>
      <c r="G29" s="32"/>
      <c r="H29" s="32"/>
      <c r="K29" s="5" t="s">
        <v>66</v>
      </c>
      <c r="L29" s="22">
        <v>0.64660204201640004</v>
      </c>
      <c r="M29" s="31">
        <v>0.219259276713549</v>
      </c>
      <c r="N29" s="30">
        <v>0.48104313666998999</v>
      </c>
      <c r="O29" s="23">
        <v>9.5823835815807404E-2</v>
      </c>
    </row>
    <row r="30" spans="2:15" x14ac:dyDescent="0.35">
      <c r="B30" s="5" t="s">
        <v>273</v>
      </c>
      <c r="C30" s="22">
        <v>-0.42749039936446198</v>
      </c>
      <c r="D30" s="31">
        <v>0.38664429758939001</v>
      </c>
      <c r="E30" s="30">
        <v>0.400386222920049</v>
      </c>
      <c r="F30" s="23">
        <v>0.66785440455184797</v>
      </c>
      <c r="G30" s="32"/>
      <c r="H30" s="32"/>
      <c r="K30" s="5" t="s">
        <v>43</v>
      </c>
      <c r="L30" s="22">
        <v>0.64322474043030298</v>
      </c>
      <c r="M30" s="31">
        <v>0.230502227151757</v>
      </c>
      <c r="N30" s="30">
        <v>0.72980823282455698</v>
      </c>
      <c r="O30" s="23">
        <v>2.2108562039963599E-3</v>
      </c>
    </row>
    <row r="31" spans="2:15" x14ac:dyDescent="0.35">
      <c r="B31" s="5" t="s">
        <v>265</v>
      </c>
      <c r="C31" s="22">
        <v>-0.47296893450876698</v>
      </c>
      <c r="D31" s="31">
        <v>0.21431067416462801</v>
      </c>
      <c r="E31" s="30">
        <v>1.0035242615934901</v>
      </c>
      <c r="F31" s="23">
        <v>0.46349819053400398</v>
      </c>
      <c r="G31" s="32"/>
      <c r="H31" s="32"/>
      <c r="K31" s="5" t="s">
        <v>241</v>
      </c>
      <c r="L31" s="22">
        <v>0.64212250771791501</v>
      </c>
      <c r="M31" s="31">
        <v>0.15591889343079099</v>
      </c>
      <c r="N31" s="30">
        <v>0.52340850179451903</v>
      </c>
      <c r="O31" s="23">
        <v>1.40557100765472E-2</v>
      </c>
    </row>
    <row r="32" spans="2:15" x14ac:dyDescent="0.35">
      <c r="B32" s="5" t="s">
        <v>245</v>
      </c>
      <c r="C32" s="22">
        <v>-0.48165571561260201</v>
      </c>
      <c r="D32" s="31">
        <v>0.25843481441649202</v>
      </c>
      <c r="E32" s="30">
        <v>0.91952734211211296</v>
      </c>
      <c r="F32" s="23">
        <v>0.50129876117405203</v>
      </c>
      <c r="G32" s="32"/>
      <c r="H32" s="32"/>
      <c r="K32" s="5" t="s">
        <v>63</v>
      </c>
      <c r="L32" s="22">
        <v>0.641740199929412</v>
      </c>
      <c r="M32" s="31">
        <v>0.27386560933120402</v>
      </c>
      <c r="N32" s="30">
        <v>0.56538036282792603</v>
      </c>
      <c r="O32" s="23">
        <v>1.0916043255090799E-2</v>
      </c>
    </row>
    <row r="33" spans="2:15" x14ac:dyDescent="0.35">
      <c r="B33" s="5" t="s">
        <v>237</v>
      </c>
      <c r="C33" s="22">
        <v>-0.53711564953323798</v>
      </c>
      <c r="D33" s="31">
        <v>0.29420999015736699</v>
      </c>
      <c r="E33" s="30">
        <v>0.21742462990891301</v>
      </c>
      <c r="F33" s="23">
        <v>0.81204439253624505</v>
      </c>
      <c r="G33" s="32"/>
      <c r="H33" s="32"/>
      <c r="K33" s="5" t="s">
        <v>147</v>
      </c>
      <c r="L33" s="22">
        <v>0.63459581737257198</v>
      </c>
      <c r="M33" s="31">
        <v>0.233880015953429</v>
      </c>
      <c r="N33" s="30">
        <v>0.64670426953583704</v>
      </c>
      <c r="O33" s="23">
        <v>4.0218163951207097E-3</v>
      </c>
    </row>
    <row r="34" spans="2:15" x14ac:dyDescent="0.35">
      <c r="B34" s="5" t="s">
        <v>222</v>
      </c>
      <c r="C34" s="22">
        <v>-0.55302388139646497</v>
      </c>
      <c r="D34" s="31">
        <v>0.20631653371380501</v>
      </c>
      <c r="E34" s="30">
        <v>1.24253790508817</v>
      </c>
      <c r="F34" s="23">
        <v>0.34012692283749602</v>
      </c>
      <c r="G34" s="32"/>
      <c r="H34" s="32"/>
      <c r="K34" s="5" t="s">
        <v>261</v>
      </c>
      <c r="L34" s="22">
        <v>0.63076269519721095</v>
      </c>
      <c r="M34" s="31">
        <v>0.25389532980455698</v>
      </c>
      <c r="N34" s="30">
        <v>0.73757189284614799</v>
      </c>
      <c r="O34" s="23">
        <v>6.7155037473432704E-4</v>
      </c>
    </row>
    <row r="35" spans="2:15" x14ac:dyDescent="0.35">
      <c r="B35" s="5" t="s">
        <v>213</v>
      </c>
      <c r="C35" s="22">
        <v>-0.56196725878005604</v>
      </c>
      <c r="D35" s="31">
        <v>0.21969263413339499</v>
      </c>
      <c r="E35" s="30">
        <v>0.60205328042463702</v>
      </c>
      <c r="F35" s="23">
        <v>0.58653163358316196</v>
      </c>
      <c r="G35" s="32"/>
      <c r="H35" s="32"/>
      <c r="K35" s="5" t="s">
        <v>228</v>
      </c>
      <c r="L35" s="22">
        <v>0.62927790918513304</v>
      </c>
      <c r="M35" s="31">
        <v>0.19167971508890499</v>
      </c>
      <c r="N35" s="30">
        <v>0.69967218301644596</v>
      </c>
      <c r="O35" s="23">
        <v>2.21751618172591E-3</v>
      </c>
    </row>
    <row r="36" spans="2:15" x14ac:dyDescent="0.35">
      <c r="B36" s="5" t="s">
        <v>240</v>
      </c>
      <c r="C36" s="22">
        <v>-0.586824426208435</v>
      </c>
      <c r="D36" s="31">
        <v>0.23635684692018499</v>
      </c>
      <c r="E36" s="30">
        <v>1.1947847701093499</v>
      </c>
      <c r="F36" s="23">
        <v>0.35066809336425903</v>
      </c>
      <c r="G36" s="32"/>
      <c r="H36" s="32"/>
      <c r="K36" s="5" t="s">
        <v>278</v>
      </c>
      <c r="L36" s="22">
        <v>0.62682918566674495</v>
      </c>
      <c r="M36" s="31">
        <v>0.22999587218384801</v>
      </c>
      <c r="N36" s="30">
        <v>0.62006886421785101</v>
      </c>
      <c r="O36" s="23">
        <v>3.90368516759208E-3</v>
      </c>
    </row>
    <row r="37" spans="2:15" x14ac:dyDescent="0.35">
      <c r="B37" s="5" t="s">
        <v>219</v>
      </c>
      <c r="C37" s="22">
        <v>-0.597062523134963</v>
      </c>
      <c r="D37" s="31">
        <v>1.3700098099132601E-2</v>
      </c>
      <c r="E37" s="30">
        <v>0.70763024696787302</v>
      </c>
      <c r="F37" s="23">
        <v>0.52751877040994199</v>
      </c>
      <c r="G37" s="32"/>
      <c r="H37" s="32"/>
      <c r="K37" s="5" t="s">
        <v>229</v>
      </c>
      <c r="L37" s="22">
        <v>0.61518427021182498</v>
      </c>
      <c r="M37" s="31">
        <v>0.23182462533769799</v>
      </c>
      <c r="N37" s="30">
        <v>0.328834404823794</v>
      </c>
      <c r="O37" s="23">
        <v>4.68963323105639E-2</v>
      </c>
    </row>
    <row r="38" spans="2:15" x14ac:dyDescent="0.35">
      <c r="B38" s="5" t="s">
        <v>241</v>
      </c>
      <c r="C38" s="22">
        <v>-0.64631562601040304</v>
      </c>
      <c r="D38" s="31">
        <v>0.17226292703561</v>
      </c>
      <c r="E38" s="30">
        <v>0.71890820957142898</v>
      </c>
      <c r="F38" s="23">
        <v>0.53643011819499598</v>
      </c>
      <c r="G38" s="32"/>
      <c r="H38" s="32"/>
      <c r="K38" s="5" t="s">
        <v>224</v>
      </c>
      <c r="L38" s="22">
        <v>0.61022284105146296</v>
      </c>
      <c r="M38" s="31">
        <v>0.21402762300620401</v>
      </c>
      <c r="N38" s="30">
        <v>0.61950208296711795</v>
      </c>
      <c r="O38" s="23">
        <v>4.0840813391138601E-3</v>
      </c>
    </row>
    <row r="39" spans="2:15" x14ac:dyDescent="0.35">
      <c r="B39" s="5" t="s">
        <v>234</v>
      </c>
      <c r="C39" s="22">
        <v>-0.67074991627514202</v>
      </c>
      <c r="D39" s="31">
        <v>9.9366888466764197E-2</v>
      </c>
      <c r="E39" s="30">
        <v>0.68787174614660396</v>
      </c>
      <c r="F39" s="23">
        <v>0.506741816502283</v>
      </c>
      <c r="G39" s="32"/>
      <c r="H39" s="32"/>
      <c r="K39" s="5" t="s">
        <v>240</v>
      </c>
      <c r="L39" s="22">
        <v>0.60881970455012802</v>
      </c>
      <c r="M39" s="31">
        <v>0.217650530761718</v>
      </c>
      <c r="N39" s="30">
        <v>0.28064084656874699</v>
      </c>
      <c r="O39" s="23">
        <v>0.31422156137352297</v>
      </c>
    </row>
    <row r="40" spans="2:15" x14ac:dyDescent="0.35">
      <c r="B40" s="5" t="s">
        <v>236</v>
      </c>
      <c r="C40" s="22">
        <v>-0.676116653684673</v>
      </c>
      <c r="D40" s="31">
        <v>3.2242498490440301E-2</v>
      </c>
      <c r="E40" s="30">
        <v>0.68563542337885397</v>
      </c>
      <c r="F40" s="23">
        <v>0.54384806375497297</v>
      </c>
      <c r="G40" s="32"/>
      <c r="H40" s="32"/>
      <c r="K40" s="5" t="s">
        <v>231</v>
      </c>
      <c r="L40" s="22">
        <v>0.60569922062218096</v>
      </c>
      <c r="M40" s="31">
        <v>0.228438081229041</v>
      </c>
      <c r="N40" s="30">
        <v>0.58243624743338496</v>
      </c>
      <c r="O40" s="23">
        <v>2.56655770113928E-3</v>
      </c>
    </row>
    <row r="41" spans="2:15" x14ac:dyDescent="0.35">
      <c r="B41" s="5" t="s">
        <v>75</v>
      </c>
      <c r="C41" s="22">
        <v>-0.68233243554206602</v>
      </c>
      <c r="D41" s="31">
        <v>4.3987446036426403E-2</v>
      </c>
      <c r="E41" s="30">
        <v>9.5578482672395798E-2</v>
      </c>
      <c r="F41" s="23">
        <v>0.92285626982725</v>
      </c>
      <c r="G41" s="32"/>
      <c r="H41" s="32"/>
      <c r="K41" s="5" t="s">
        <v>221</v>
      </c>
      <c r="L41" s="22">
        <v>0.60178064794723996</v>
      </c>
      <c r="M41" s="31">
        <v>0.15961785736075801</v>
      </c>
      <c r="N41" s="30">
        <v>0.76242607640245297</v>
      </c>
      <c r="O41" s="23">
        <v>2.11083134479034E-3</v>
      </c>
    </row>
    <row r="42" spans="2:15" x14ac:dyDescent="0.35">
      <c r="B42" s="5" t="s">
        <v>224</v>
      </c>
      <c r="C42" s="22">
        <v>-0.68617834077537998</v>
      </c>
      <c r="D42" s="31">
        <v>8.8435581798093701E-2</v>
      </c>
      <c r="E42" s="30">
        <v>0.44684579612311498</v>
      </c>
      <c r="F42" s="23">
        <v>0.661935810877326</v>
      </c>
      <c r="G42" s="32"/>
      <c r="H42" s="32"/>
      <c r="K42" s="5" t="s">
        <v>119</v>
      </c>
      <c r="L42" s="22">
        <v>0.60158422481274998</v>
      </c>
      <c r="M42" s="31">
        <v>0.24545597586708801</v>
      </c>
      <c r="N42" s="30">
        <v>0.41304761026338699</v>
      </c>
      <c r="O42" s="23">
        <v>7.4158314160624406E-2</v>
      </c>
    </row>
    <row r="43" spans="2:15" x14ac:dyDescent="0.35">
      <c r="B43" s="5" t="s">
        <v>266</v>
      </c>
      <c r="C43" s="22">
        <v>-0.69703152876410601</v>
      </c>
      <c r="D43" s="31">
        <v>5.5412374710308701E-2</v>
      </c>
      <c r="E43" s="30">
        <v>0.92204272903366002</v>
      </c>
      <c r="F43" s="23">
        <v>0.48833575476123697</v>
      </c>
      <c r="G43" s="32"/>
      <c r="H43" s="32"/>
      <c r="K43" s="5" t="s">
        <v>233</v>
      </c>
      <c r="L43" s="22">
        <v>0.59313839931602497</v>
      </c>
      <c r="M43" s="31">
        <v>0.19086066031069501</v>
      </c>
      <c r="N43" s="30">
        <v>0.52591844610245597</v>
      </c>
      <c r="O43" s="23">
        <v>6.8841526926572104E-3</v>
      </c>
    </row>
    <row r="44" spans="2:15" x14ac:dyDescent="0.35">
      <c r="B44" s="5" t="s">
        <v>250</v>
      </c>
      <c r="C44" s="22">
        <v>-0.70314716797240995</v>
      </c>
      <c r="D44" s="31">
        <v>0.103171392898291</v>
      </c>
      <c r="E44" s="30">
        <v>0.41622152596036599</v>
      </c>
      <c r="F44" s="23">
        <v>0.67879427382837398</v>
      </c>
      <c r="G44" s="32"/>
      <c r="H44" s="32"/>
      <c r="K44" s="5" t="s">
        <v>246</v>
      </c>
      <c r="L44" s="22">
        <v>0.587018771173486</v>
      </c>
      <c r="M44" s="31">
        <v>0.17822268406351299</v>
      </c>
      <c r="N44" s="30">
        <v>0.61750997794771501</v>
      </c>
      <c r="O44" s="23">
        <v>6.9445572832069697E-3</v>
      </c>
    </row>
    <row r="45" spans="2:15" x14ac:dyDescent="0.35">
      <c r="B45" s="5" t="s">
        <v>233</v>
      </c>
      <c r="C45" s="22">
        <v>-0.71085574141340802</v>
      </c>
      <c r="D45" s="31">
        <v>1.71655386597983E-2</v>
      </c>
      <c r="E45" s="30">
        <v>0.95770198353994396</v>
      </c>
      <c r="F45" s="23">
        <v>0.44234874780017303</v>
      </c>
      <c r="G45" s="32"/>
      <c r="H45" s="32"/>
      <c r="K45" s="5" t="s">
        <v>49</v>
      </c>
      <c r="L45" s="22">
        <v>0.58187709164907597</v>
      </c>
      <c r="M45" s="31">
        <v>0.26472085323088401</v>
      </c>
      <c r="N45" s="30">
        <v>0.60441590733681105</v>
      </c>
      <c r="O45" s="23">
        <v>1.0433519877464799E-2</v>
      </c>
    </row>
    <row r="46" spans="2:15" x14ac:dyDescent="0.35">
      <c r="B46" s="5" t="s">
        <v>238</v>
      </c>
      <c r="C46" s="22">
        <v>-0.71186838856936197</v>
      </c>
      <c r="D46" s="31">
        <v>9.6115025178842101E-2</v>
      </c>
      <c r="E46" s="30">
        <v>0.970183080219432</v>
      </c>
      <c r="F46" s="23">
        <v>0.44837878545837601</v>
      </c>
      <c r="G46" s="32"/>
      <c r="H46" s="32"/>
      <c r="K46" s="5" t="s">
        <v>248</v>
      </c>
      <c r="L46" s="22">
        <v>0.58152234163211203</v>
      </c>
      <c r="M46" s="31">
        <v>0.21750542171679599</v>
      </c>
      <c r="N46" s="30">
        <v>0.61119076488407398</v>
      </c>
      <c r="O46" s="23">
        <v>3.9058420552447E-3</v>
      </c>
    </row>
    <row r="47" spans="2:15" x14ac:dyDescent="0.35">
      <c r="B47" s="5" t="s">
        <v>217</v>
      </c>
      <c r="C47" s="22">
        <v>-0.71204678843255498</v>
      </c>
      <c r="D47" s="31">
        <v>3.90068353825185E-2</v>
      </c>
      <c r="E47" s="30">
        <v>0.92800190004896299</v>
      </c>
      <c r="F47" s="23">
        <v>0.31399698963516698</v>
      </c>
      <c r="G47" s="32"/>
      <c r="H47" s="32"/>
      <c r="K47" s="5" t="s">
        <v>227</v>
      </c>
      <c r="L47" s="22">
        <v>0.57992904122980304</v>
      </c>
      <c r="M47" s="31">
        <v>0.237341537974811</v>
      </c>
      <c r="N47" s="30">
        <v>0.44588815814844401</v>
      </c>
      <c r="O47" s="23">
        <v>2.3351770317094199E-2</v>
      </c>
    </row>
    <row r="48" spans="2:15" x14ac:dyDescent="0.35">
      <c r="B48" s="5" t="s">
        <v>239</v>
      </c>
      <c r="C48" s="22">
        <v>-0.73880057575772395</v>
      </c>
      <c r="D48" s="31">
        <v>8.3924374809766E-2</v>
      </c>
      <c r="E48" s="30">
        <v>1.1288968082891799</v>
      </c>
      <c r="F48" s="23">
        <v>0.37051834669931399</v>
      </c>
      <c r="G48" s="32"/>
      <c r="H48" s="32"/>
      <c r="K48" s="5" t="s">
        <v>242</v>
      </c>
      <c r="L48" s="22">
        <v>0.57960670133217096</v>
      </c>
      <c r="M48" s="31">
        <v>0.20765707537827</v>
      </c>
      <c r="N48" s="30">
        <v>0.74069181177707499</v>
      </c>
      <c r="O48" s="23">
        <v>9.6439616871275499E-4</v>
      </c>
    </row>
    <row r="49" spans="2:15" x14ac:dyDescent="0.35">
      <c r="B49" s="5" t="s">
        <v>113</v>
      </c>
      <c r="C49" s="22">
        <v>-0.74093334185900095</v>
      </c>
      <c r="D49" s="31">
        <v>8.1799865836003502E-2</v>
      </c>
      <c r="E49" s="30">
        <v>1.1374519153382101</v>
      </c>
      <c r="F49" s="23">
        <v>0.43394796759253701</v>
      </c>
      <c r="G49" s="32"/>
      <c r="H49" s="32"/>
      <c r="K49" s="5" t="s">
        <v>30</v>
      </c>
      <c r="L49" s="22">
        <v>0.57693860637042504</v>
      </c>
      <c r="M49" s="31">
        <v>0.23097217557014399</v>
      </c>
      <c r="N49" s="30">
        <v>0.47254696887706399</v>
      </c>
      <c r="O49" s="23">
        <v>1.30682430584855E-2</v>
      </c>
    </row>
    <row r="50" spans="2:15" x14ac:dyDescent="0.35">
      <c r="B50" s="5" t="s">
        <v>248</v>
      </c>
      <c r="C50" s="22">
        <v>-0.75976503502694004</v>
      </c>
      <c r="D50" s="31">
        <v>0.13594520044059</v>
      </c>
      <c r="E50" s="30">
        <v>0.85853862232141098</v>
      </c>
      <c r="F50" s="23">
        <v>0.49233802257334502</v>
      </c>
      <c r="G50" s="32"/>
      <c r="H50" s="32"/>
      <c r="K50" s="5" t="s">
        <v>26</v>
      </c>
      <c r="L50" s="22">
        <v>0.57680911530716605</v>
      </c>
      <c r="M50" s="31">
        <v>0.27557497971505102</v>
      </c>
      <c r="N50" s="30">
        <v>0.74812817867679804</v>
      </c>
      <c r="O50" s="23">
        <v>2.84022575963019E-3</v>
      </c>
    </row>
    <row r="51" spans="2:15" x14ac:dyDescent="0.35">
      <c r="B51" s="5" t="s">
        <v>235</v>
      </c>
      <c r="C51" s="22">
        <v>-0.76112694228026401</v>
      </c>
      <c r="D51" s="31">
        <v>3.3821232717239802E-2</v>
      </c>
      <c r="E51" s="30">
        <v>0.76844114900518901</v>
      </c>
      <c r="F51" s="23">
        <v>0.54217149337691095</v>
      </c>
      <c r="G51" s="32"/>
      <c r="H51" s="32"/>
      <c r="K51" s="5" t="s">
        <v>12</v>
      </c>
      <c r="L51" s="22">
        <v>0.57488500914505802</v>
      </c>
      <c r="M51" s="31">
        <v>0.22050465397159399</v>
      </c>
      <c r="N51" s="30">
        <v>0.66288460749564104</v>
      </c>
      <c r="O51" s="23">
        <v>1.7498170167353801E-3</v>
      </c>
    </row>
    <row r="52" spans="2:15" x14ac:dyDescent="0.35">
      <c r="B52" s="5" t="s">
        <v>262</v>
      </c>
      <c r="C52" s="22">
        <v>-0.77912712991961597</v>
      </c>
      <c r="D52" s="31">
        <v>2.3433050880954601E-2</v>
      </c>
      <c r="E52" s="30">
        <v>0.78770702794782199</v>
      </c>
      <c r="F52" s="23">
        <v>0.54778055543728499</v>
      </c>
      <c r="G52" s="32"/>
      <c r="H52" s="32"/>
      <c r="K52" s="5" t="s">
        <v>71</v>
      </c>
      <c r="L52" s="22">
        <v>0.56958281809810396</v>
      </c>
      <c r="M52" s="31">
        <v>0.22650883635074101</v>
      </c>
      <c r="N52" s="30">
        <v>0.67114370347131502</v>
      </c>
      <c r="O52" s="23">
        <v>6.1559046945107996E-4</v>
      </c>
    </row>
    <row r="53" spans="2:15" x14ac:dyDescent="0.35">
      <c r="B53" s="5" t="s">
        <v>226</v>
      </c>
      <c r="C53" s="22">
        <v>-0.78181495997629302</v>
      </c>
      <c r="D53" s="31">
        <v>4.70884297848757E-3</v>
      </c>
      <c r="E53" s="30">
        <v>0.673202749183067</v>
      </c>
      <c r="F53" s="23">
        <v>0.56568788723053198</v>
      </c>
      <c r="G53" s="32"/>
      <c r="H53" s="32"/>
      <c r="K53" s="5" t="s">
        <v>236</v>
      </c>
      <c r="L53" s="22">
        <v>0.56767296236266196</v>
      </c>
      <c r="M53" s="31">
        <v>0.27176872286093301</v>
      </c>
      <c r="N53" s="30">
        <v>0.76307939573338601</v>
      </c>
      <c r="O53" s="23">
        <v>1.0672126564254E-3</v>
      </c>
    </row>
    <row r="54" spans="2:15" x14ac:dyDescent="0.35">
      <c r="B54" s="5" t="s">
        <v>119</v>
      </c>
      <c r="C54" s="22">
        <v>-0.78318848823079501</v>
      </c>
      <c r="D54" s="31">
        <v>1.0487809424544E-2</v>
      </c>
      <c r="E54" s="30">
        <v>1.0513624955533301</v>
      </c>
      <c r="F54" s="23">
        <v>0.39083415902026503</v>
      </c>
      <c r="G54" s="32"/>
      <c r="H54" s="32"/>
      <c r="K54" s="5" t="s">
        <v>238</v>
      </c>
      <c r="L54" s="22">
        <v>0.56654382969391204</v>
      </c>
      <c r="M54" s="31">
        <v>0.20322832587963799</v>
      </c>
      <c r="N54" s="30">
        <v>0.65864117386968002</v>
      </c>
      <c r="O54" s="23">
        <v>7.8182950828533E-4</v>
      </c>
    </row>
    <row r="55" spans="2:15" x14ac:dyDescent="0.35">
      <c r="B55" s="5" t="s">
        <v>84</v>
      </c>
      <c r="C55" s="22">
        <v>-0.78853979907035598</v>
      </c>
      <c r="D55" s="31">
        <v>1.56196936249389E-2</v>
      </c>
      <c r="E55" s="30">
        <v>1.0019509582952499</v>
      </c>
      <c r="F55" s="23">
        <v>0.43518124578765199</v>
      </c>
      <c r="G55" s="32"/>
      <c r="H55" s="32"/>
      <c r="K55" s="5" t="s">
        <v>253</v>
      </c>
      <c r="L55" s="22">
        <v>0.56418766954935995</v>
      </c>
      <c r="M55" s="31">
        <v>0.31748482658955302</v>
      </c>
      <c r="N55" s="30">
        <v>0.317505064650137</v>
      </c>
      <c r="O55" s="23">
        <v>0.39979882310387699</v>
      </c>
    </row>
    <row r="56" spans="2:15" x14ac:dyDescent="0.35">
      <c r="B56" s="5" t="s">
        <v>210</v>
      </c>
      <c r="C56" s="22">
        <v>-0.78943556839173501</v>
      </c>
      <c r="D56" s="31">
        <v>0.154720275611375</v>
      </c>
      <c r="E56" s="30">
        <v>1.12846395847499</v>
      </c>
      <c r="F56" s="23">
        <v>0.44147628027546798</v>
      </c>
      <c r="G56" s="32"/>
      <c r="H56" s="32"/>
      <c r="K56" s="5" t="s">
        <v>263</v>
      </c>
      <c r="L56" s="22">
        <v>0.55822132546684899</v>
      </c>
      <c r="M56" s="31">
        <v>0.237825861074976</v>
      </c>
      <c r="N56" s="30">
        <v>0.648446151674821</v>
      </c>
      <c r="O56" s="23">
        <v>1.4795658215073699E-3</v>
      </c>
    </row>
    <row r="57" spans="2:15" x14ac:dyDescent="0.35">
      <c r="B57" s="5" t="s">
        <v>154</v>
      </c>
      <c r="C57" s="22">
        <v>-0.79467635249244695</v>
      </c>
      <c r="D57" s="31">
        <v>2.0321849101585101E-2</v>
      </c>
      <c r="E57" s="30">
        <v>0.71312798409877198</v>
      </c>
      <c r="F57" s="23">
        <v>0.53390260689152602</v>
      </c>
      <c r="G57" s="32"/>
      <c r="H57" s="32"/>
      <c r="K57" s="5" t="s">
        <v>75</v>
      </c>
      <c r="L57" s="22">
        <v>0.55500791086718104</v>
      </c>
      <c r="M57" s="31">
        <v>0.229645905403569</v>
      </c>
      <c r="N57" s="30">
        <v>0.78728598051507404</v>
      </c>
      <c r="O57" s="23">
        <v>3.15706803884876E-4</v>
      </c>
    </row>
    <row r="58" spans="2:15" x14ac:dyDescent="0.35">
      <c r="B58" s="5" t="s">
        <v>66</v>
      </c>
      <c r="C58" s="22">
        <v>-0.79952210086487296</v>
      </c>
      <c r="D58" s="31">
        <v>9.9448211136577893E-3</v>
      </c>
      <c r="E58" s="30">
        <v>1.1098911198661301</v>
      </c>
      <c r="F58" s="23">
        <v>0.39723642631735501</v>
      </c>
      <c r="G58" s="32"/>
      <c r="H58" s="32"/>
      <c r="K58" s="5" t="s">
        <v>239</v>
      </c>
      <c r="L58" s="22">
        <v>0.55433655254506597</v>
      </c>
      <c r="M58" s="31">
        <v>0.21481077251877001</v>
      </c>
      <c r="N58" s="30">
        <v>0.51005934764112504</v>
      </c>
      <c r="O58" s="23">
        <v>1.67082803242612E-2</v>
      </c>
    </row>
    <row r="59" spans="2:15" x14ac:dyDescent="0.35">
      <c r="B59" s="5" t="s">
        <v>61</v>
      </c>
      <c r="C59" s="22">
        <v>-0.80906896792013705</v>
      </c>
      <c r="D59" s="31">
        <v>7.9275882651740598E-2</v>
      </c>
      <c r="E59" s="30">
        <v>0.76975605078029896</v>
      </c>
      <c r="F59" s="23">
        <v>0.516014126516946</v>
      </c>
      <c r="G59" s="32"/>
      <c r="H59" s="32"/>
      <c r="K59" s="5" t="s">
        <v>249</v>
      </c>
      <c r="L59" s="22">
        <v>0.55203214227101804</v>
      </c>
      <c r="M59" s="31">
        <v>0.224168463954768</v>
      </c>
      <c r="N59" s="30">
        <v>0.68681446258401502</v>
      </c>
      <c r="O59" s="23">
        <v>4.2836373219495399E-4</v>
      </c>
    </row>
    <row r="60" spans="2:15" x14ac:dyDescent="0.35">
      <c r="B60" s="5" t="s">
        <v>209</v>
      </c>
      <c r="C60" s="22">
        <v>-0.80911653265321903</v>
      </c>
      <c r="D60" s="31">
        <v>6.03392346260576E-2</v>
      </c>
      <c r="E60" s="30">
        <v>0.51328743513717401</v>
      </c>
      <c r="F60" s="23">
        <v>0.61544682254194805</v>
      </c>
      <c r="G60" s="32"/>
      <c r="H60" s="32"/>
      <c r="K60" s="5" t="s">
        <v>70</v>
      </c>
      <c r="L60" s="22">
        <v>0.54967649359606097</v>
      </c>
      <c r="M60" s="31">
        <v>0.21638218634301401</v>
      </c>
      <c r="N60" s="30">
        <v>0.648478632123905</v>
      </c>
      <c r="O60" s="23">
        <v>9.54862154993895E-4</v>
      </c>
    </row>
    <row r="61" spans="2:15" x14ac:dyDescent="0.35">
      <c r="B61" s="5" t="s">
        <v>255</v>
      </c>
      <c r="C61" s="22">
        <v>-0.81411604308222796</v>
      </c>
      <c r="D61" s="31">
        <v>2.38666135646886E-2</v>
      </c>
      <c r="E61" s="30">
        <v>0.69086954622124397</v>
      </c>
      <c r="F61" s="23">
        <v>0.56184385038913098</v>
      </c>
      <c r="G61" s="32"/>
      <c r="H61" s="32"/>
      <c r="K61" s="5" t="s">
        <v>254</v>
      </c>
      <c r="L61" s="22">
        <v>0.54115257388100402</v>
      </c>
      <c r="M61" s="31">
        <v>0.218422228842342</v>
      </c>
      <c r="N61" s="30">
        <v>0.66634302951639601</v>
      </c>
      <c r="O61" s="23">
        <v>7.0792905300425101E-3</v>
      </c>
    </row>
    <row r="62" spans="2:15" x14ac:dyDescent="0.35">
      <c r="B62" s="5" t="s">
        <v>258</v>
      </c>
      <c r="C62" s="22">
        <v>-0.83039479673832495</v>
      </c>
      <c r="D62" s="31">
        <v>1.5291650017330899E-2</v>
      </c>
      <c r="E62" s="30">
        <v>0.74883748185171795</v>
      </c>
      <c r="F62" s="23">
        <v>0.50164467293784198</v>
      </c>
      <c r="G62" s="32"/>
      <c r="H62" s="32"/>
      <c r="K62" s="5" t="s">
        <v>69</v>
      </c>
      <c r="L62" s="22">
        <v>0.53893758239291401</v>
      </c>
      <c r="M62" s="31">
        <v>0.22935848677749299</v>
      </c>
      <c r="N62" s="30">
        <v>0.74550446754839195</v>
      </c>
      <c r="O62" s="23">
        <v>6.0412604154080603E-4</v>
      </c>
    </row>
    <row r="63" spans="2:15" x14ac:dyDescent="0.35">
      <c r="B63" s="5" t="s">
        <v>274</v>
      </c>
      <c r="C63" s="22">
        <v>-0.84190680786026095</v>
      </c>
      <c r="D63" s="31">
        <v>6.7822014204314898E-2</v>
      </c>
      <c r="E63" s="30">
        <v>0.82615183699385097</v>
      </c>
      <c r="F63" s="23">
        <v>0.41248256997524801</v>
      </c>
      <c r="G63" s="32"/>
      <c r="H63" s="32"/>
      <c r="K63" s="5" t="s">
        <v>251</v>
      </c>
      <c r="L63" s="22">
        <v>0.53385965355600296</v>
      </c>
      <c r="M63" s="31">
        <v>0.18321267456600601</v>
      </c>
      <c r="N63" s="30">
        <v>0.67512013688592598</v>
      </c>
      <c r="O63" s="23">
        <v>3.5032324424421001E-3</v>
      </c>
    </row>
    <row r="64" spans="2:15" x14ac:dyDescent="0.35">
      <c r="B64" s="5" t="s">
        <v>251</v>
      </c>
      <c r="C64" s="22">
        <v>-0.84642576322477003</v>
      </c>
      <c r="D64" s="31">
        <v>1.5998869655938799E-2</v>
      </c>
      <c r="E64" s="30">
        <v>0.72845869299301802</v>
      </c>
      <c r="F64" s="23">
        <v>0.51775460785818295</v>
      </c>
      <c r="G64" s="32"/>
      <c r="H64" s="32"/>
      <c r="K64" s="5" t="s">
        <v>252</v>
      </c>
      <c r="L64" s="22">
        <v>0.53120144816706205</v>
      </c>
      <c r="M64" s="31">
        <v>0.20861328798362599</v>
      </c>
      <c r="N64" s="30">
        <v>0.60632312018317602</v>
      </c>
      <c r="O64" s="23">
        <v>1.9158322384385999E-3</v>
      </c>
    </row>
    <row r="65" spans="2:15" x14ac:dyDescent="0.35">
      <c r="B65" s="5" t="s">
        <v>268</v>
      </c>
      <c r="C65" s="22">
        <v>-0.84983079089014602</v>
      </c>
      <c r="D65" s="31">
        <v>1.7141802477309499E-2</v>
      </c>
      <c r="E65" s="30">
        <v>0.83460551268989303</v>
      </c>
      <c r="F65" s="23">
        <v>0.51377125800401702</v>
      </c>
      <c r="G65" s="32"/>
      <c r="H65" s="32"/>
      <c r="K65" s="5" t="s">
        <v>245</v>
      </c>
      <c r="L65" s="22">
        <v>0.52720896856739097</v>
      </c>
      <c r="M65" s="31">
        <v>0.27842290790039997</v>
      </c>
      <c r="N65" s="30">
        <v>0.55129214282161498</v>
      </c>
      <c r="O65" s="23">
        <v>5.4505707612609701E-3</v>
      </c>
    </row>
    <row r="66" spans="2:15" x14ac:dyDescent="0.35">
      <c r="B66" s="5" t="s">
        <v>71</v>
      </c>
      <c r="C66" s="22">
        <v>-0.85275227489112904</v>
      </c>
      <c r="D66" s="31">
        <v>1.82813969098011E-3</v>
      </c>
      <c r="E66" s="30">
        <v>1.04284163296619</v>
      </c>
      <c r="F66" s="23">
        <v>0.30778531276330301</v>
      </c>
      <c r="G66" s="32"/>
      <c r="H66" s="32"/>
      <c r="K66" s="5" t="s">
        <v>247</v>
      </c>
      <c r="L66" s="22">
        <v>0.52607756182468701</v>
      </c>
      <c r="M66" s="31">
        <v>0.26097222529306902</v>
      </c>
      <c r="N66" s="30">
        <v>0.80585400347084801</v>
      </c>
      <c r="O66" s="23">
        <v>3.57870643189033E-4</v>
      </c>
    </row>
    <row r="67" spans="2:15" x14ac:dyDescent="0.35">
      <c r="B67" s="5" t="s">
        <v>278</v>
      </c>
      <c r="C67" s="22">
        <v>-0.86257470936006297</v>
      </c>
      <c r="D67" s="31">
        <v>3.4539791583812297E-2</v>
      </c>
      <c r="E67" s="30">
        <v>0.12326553414095</v>
      </c>
      <c r="F67" s="23">
        <v>0.89271929213318202</v>
      </c>
      <c r="G67" s="32"/>
      <c r="H67" s="32"/>
      <c r="K67" s="5" t="s">
        <v>258</v>
      </c>
      <c r="L67" s="22">
        <v>0.52488239384130697</v>
      </c>
      <c r="M67" s="31">
        <v>0.24434996958722199</v>
      </c>
      <c r="N67" s="30">
        <v>0.609863135216964</v>
      </c>
      <c r="O67" s="23">
        <v>2.1553255879467399E-3</v>
      </c>
    </row>
    <row r="68" spans="2:15" x14ac:dyDescent="0.35">
      <c r="B68" s="5" t="s">
        <v>247</v>
      </c>
      <c r="C68" s="22">
        <v>-0.86405580560616502</v>
      </c>
      <c r="D68" s="31">
        <v>1.72600415778452E-3</v>
      </c>
      <c r="E68" s="30">
        <v>1.00544977356183</v>
      </c>
      <c r="F68" s="23">
        <v>0.45600025074283002</v>
      </c>
      <c r="G68" s="32"/>
      <c r="H68" s="32"/>
      <c r="K68" s="5" t="s">
        <v>234</v>
      </c>
      <c r="L68" s="22">
        <v>0.52158360213770105</v>
      </c>
      <c r="M68" s="31">
        <v>0.35242502114083701</v>
      </c>
      <c r="N68" s="30">
        <v>0.39376139906686197</v>
      </c>
      <c r="O68" s="23">
        <v>0.20065442197524999</v>
      </c>
    </row>
    <row r="69" spans="2:15" x14ac:dyDescent="0.35">
      <c r="B69" s="5" t="s">
        <v>261</v>
      </c>
      <c r="C69" s="22">
        <v>-0.86925315848887996</v>
      </c>
      <c r="D69" s="31">
        <v>1.7691154895073901E-2</v>
      </c>
      <c r="E69" s="30">
        <v>0.16648351644130599</v>
      </c>
      <c r="F69" s="23">
        <v>0.84160022740154705</v>
      </c>
      <c r="G69" s="32"/>
      <c r="H69" s="32"/>
      <c r="K69" s="5" t="s">
        <v>154</v>
      </c>
      <c r="L69" s="22">
        <v>0.52134571772688199</v>
      </c>
      <c r="M69" s="31">
        <v>0.267668467830178</v>
      </c>
      <c r="N69" s="30">
        <v>0.71519611895744895</v>
      </c>
      <c r="O69" s="23">
        <v>1.05863612200174E-3</v>
      </c>
    </row>
    <row r="70" spans="2:15" x14ac:dyDescent="0.35">
      <c r="B70" s="5" t="s">
        <v>221</v>
      </c>
      <c r="C70" s="22">
        <v>-0.87315249777417103</v>
      </c>
      <c r="D70" s="31">
        <v>0.230307218552911</v>
      </c>
      <c r="E70" s="30">
        <v>0.50222291422674903</v>
      </c>
      <c r="F70" s="23">
        <v>0.64430589530244597</v>
      </c>
      <c r="G70" s="32"/>
      <c r="H70" s="32"/>
      <c r="K70" s="5" t="s">
        <v>73</v>
      </c>
      <c r="L70" s="22">
        <v>0.51303187919649795</v>
      </c>
      <c r="M70" s="31">
        <v>0.24200143727791101</v>
      </c>
      <c r="N70" s="30">
        <v>0.61010562161970405</v>
      </c>
      <c r="O70" s="23">
        <v>4.9513579654067103E-3</v>
      </c>
    </row>
    <row r="71" spans="2:15" x14ac:dyDescent="0.35">
      <c r="B71" s="5" t="s">
        <v>270</v>
      </c>
      <c r="C71" s="22">
        <v>-0.88765680297665905</v>
      </c>
      <c r="D71" s="31">
        <v>9.5934035838185997E-3</v>
      </c>
      <c r="E71" s="30">
        <v>0.71473797263937699</v>
      </c>
      <c r="F71" s="23">
        <v>0.55277421453340603</v>
      </c>
      <c r="G71" s="32"/>
      <c r="H71" s="32"/>
      <c r="K71" s="5" t="s">
        <v>244</v>
      </c>
      <c r="L71" s="22">
        <v>0.512480364284711</v>
      </c>
      <c r="M71" s="31">
        <v>0.249355176444293</v>
      </c>
      <c r="N71" s="30">
        <v>0.66041830955301095</v>
      </c>
      <c r="O71" s="23">
        <v>4.8972502635028104E-3</v>
      </c>
    </row>
    <row r="72" spans="2:15" x14ac:dyDescent="0.35">
      <c r="B72" s="5" t="s">
        <v>276</v>
      </c>
      <c r="C72" s="22">
        <v>-0.88795438103520397</v>
      </c>
      <c r="D72" s="31">
        <v>2.8073210791253302E-3</v>
      </c>
      <c r="E72" s="30">
        <v>0.33948494642962501</v>
      </c>
      <c r="F72" s="23">
        <v>0.72099861402804499</v>
      </c>
      <c r="G72" s="32"/>
      <c r="H72" s="32"/>
      <c r="K72" s="5" t="s">
        <v>218</v>
      </c>
      <c r="L72" s="22">
        <v>0.51190038709357299</v>
      </c>
      <c r="M72" s="31">
        <v>0.27600173399859201</v>
      </c>
      <c r="N72" s="30">
        <v>0.36717180037255598</v>
      </c>
      <c r="O72" s="23">
        <v>0.128992307000759</v>
      </c>
    </row>
    <row r="73" spans="2:15" x14ac:dyDescent="0.35">
      <c r="B73" s="5" t="s">
        <v>254</v>
      </c>
      <c r="C73" s="22">
        <v>-0.88866268094073297</v>
      </c>
      <c r="D73" s="31">
        <v>7.8207872323800998E-2</v>
      </c>
      <c r="E73" s="30">
        <v>0.73417364872716695</v>
      </c>
      <c r="F73" s="23">
        <v>0.55678209935595702</v>
      </c>
      <c r="G73" s="32"/>
      <c r="H73" s="32"/>
      <c r="K73" s="5" t="s">
        <v>235</v>
      </c>
      <c r="L73" s="22">
        <v>0.50403422361567896</v>
      </c>
      <c r="M73" s="31">
        <v>0.250956240282246</v>
      </c>
      <c r="N73" s="30">
        <v>0.63191132184810805</v>
      </c>
      <c r="O73" s="23">
        <v>1.5989299466747601E-3</v>
      </c>
    </row>
    <row r="74" spans="2:15" x14ac:dyDescent="0.35">
      <c r="B74" s="5" t="s">
        <v>260</v>
      </c>
      <c r="C74" s="22">
        <v>-0.89173478114015803</v>
      </c>
      <c r="D74" s="31">
        <v>3.7931740121461097E-2</v>
      </c>
      <c r="E74" s="30">
        <v>1.0526910490315999</v>
      </c>
      <c r="F74" s="23">
        <v>0.43183376023484799</v>
      </c>
      <c r="G74" s="32"/>
      <c r="H74" s="32"/>
      <c r="K74" s="5" t="s">
        <v>256</v>
      </c>
      <c r="L74" s="22">
        <v>0.49600603809226002</v>
      </c>
      <c r="M74" s="31">
        <v>0.240724464715942</v>
      </c>
      <c r="N74" s="30">
        <v>0.72422732799172096</v>
      </c>
      <c r="O74" s="23">
        <v>1.0131069732522801E-2</v>
      </c>
    </row>
    <row r="75" spans="2:15" x14ac:dyDescent="0.35">
      <c r="B75" s="5" t="s">
        <v>212</v>
      </c>
      <c r="C75" s="22">
        <v>-0.89336106419958905</v>
      </c>
      <c r="D75" s="31">
        <v>2.5262181642461402E-2</v>
      </c>
      <c r="E75" s="30">
        <v>0.66536481830771399</v>
      </c>
      <c r="F75" s="23">
        <v>0.59250722442760695</v>
      </c>
      <c r="G75" s="32"/>
      <c r="H75" s="32"/>
      <c r="K75" s="5" t="s">
        <v>113</v>
      </c>
      <c r="L75" s="22">
        <v>0.49410144426622199</v>
      </c>
      <c r="M75" s="31">
        <v>0.31120376970996799</v>
      </c>
      <c r="N75" s="30">
        <v>0.65231022448799603</v>
      </c>
      <c r="O75" s="23">
        <v>2.7079506486731701E-3</v>
      </c>
    </row>
    <row r="76" spans="2:15" x14ac:dyDescent="0.35">
      <c r="B76" s="5" t="s">
        <v>256</v>
      </c>
      <c r="C76" s="22">
        <v>-0.89920755419538601</v>
      </c>
      <c r="D76" s="31">
        <v>1.4618300900422199E-2</v>
      </c>
      <c r="E76" s="30">
        <v>1.0792639380603599</v>
      </c>
      <c r="F76" s="23">
        <v>0.41928613783311602</v>
      </c>
      <c r="G76" s="32"/>
      <c r="H76" s="32"/>
      <c r="K76" s="5" t="s">
        <v>265</v>
      </c>
      <c r="L76" s="22">
        <v>0.49306304176759902</v>
      </c>
      <c r="M76" s="31">
        <v>0.29216812011921101</v>
      </c>
      <c r="N76" s="30">
        <v>0.65830081049657296</v>
      </c>
      <c r="O76" s="23">
        <v>1.4420765317109401E-3</v>
      </c>
    </row>
    <row r="77" spans="2:15" x14ac:dyDescent="0.35">
      <c r="B77" s="5" t="s">
        <v>242</v>
      </c>
      <c r="C77" s="22">
        <v>-0.89984852031006601</v>
      </c>
      <c r="D77" s="31">
        <v>1.23957951225346E-2</v>
      </c>
      <c r="E77" s="30">
        <v>1.0091511748531401</v>
      </c>
      <c r="F77" s="23">
        <v>0.48360781132828401</v>
      </c>
      <c r="G77" s="32"/>
      <c r="H77" s="32"/>
      <c r="K77" s="5" t="s">
        <v>243</v>
      </c>
      <c r="L77" s="22">
        <v>0.48514325682944398</v>
      </c>
      <c r="M77" s="31">
        <v>0.20903608914900701</v>
      </c>
      <c r="N77" s="30">
        <v>0.68292157473189696</v>
      </c>
      <c r="O77" s="23">
        <v>8.2210915872194196E-4</v>
      </c>
    </row>
    <row r="78" spans="2:15" x14ac:dyDescent="0.35">
      <c r="B78" s="5" t="s">
        <v>252</v>
      </c>
      <c r="C78" s="22">
        <v>-0.90250018451797798</v>
      </c>
      <c r="D78" s="31">
        <v>2.7501569759764199E-2</v>
      </c>
      <c r="E78" s="30">
        <v>0.71970687733259098</v>
      </c>
      <c r="F78" s="23">
        <v>0.56082925951592799</v>
      </c>
      <c r="G78" s="32"/>
      <c r="H78" s="32"/>
      <c r="K78" s="5" t="s">
        <v>250</v>
      </c>
      <c r="L78" s="22">
        <v>0.48194013885459303</v>
      </c>
      <c r="M78" s="31">
        <v>0.28280263772515801</v>
      </c>
      <c r="N78" s="30">
        <v>0.679391939409</v>
      </c>
      <c r="O78" s="23">
        <v>2.7931991312770601E-3</v>
      </c>
    </row>
    <row r="79" spans="2:15" x14ac:dyDescent="0.35">
      <c r="B79" s="5" t="s">
        <v>263</v>
      </c>
      <c r="C79" s="22">
        <v>-0.90692586435357303</v>
      </c>
      <c r="D79" s="31">
        <v>0.102847912509659</v>
      </c>
      <c r="E79" s="30">
        <v>0.41403410572699001</v>
      </c>
      <c r="F79" s="23">
        <v>0.68308561907295695</v>
      </c>
      <c r="G79" s="32"/>
      <c r="H79" s="32"/>
      <c r="K79" s="5" t="s">
        <v>264</v>
      </c>
      <c r="L79" s="22">
        <v>0.47900700282443898</v>
      </c>
      <c r="M79" s="31">
        <v>0.28040526979587999</v>
      </c>
      <c r="N79" s="30">
        <v>0.21391869365468399</v>
      </c>
      <c r="O79" s="23">
        <v>0.38996641711268099</v>
      </c>
    </row>
    <row r="80" spans="2:15" x14ac:dyDescent="0.35">
      <c r="B80" s="5" t="s">
        <v>147</v>
      </c>
      <c r="C80" s="22">
        <v>-0.91941704230256904</v>
      </c>
      <c r="D80" s="31">
        <v>0.20717204915568299</v>
      </c>
      <c r="E80" s="30">
        <v>0.80317399963476099</v>
      </c>
      <c r="F80" s="23">
        <v>0.47906807042161897</v>
      </c>
      <c r="G80" s="32"/>
      <c r="H80" s="32"/>
      <c r="K80" s="5" t="s">
        <v>273</v>
      </c>
      <c r="L80" s="22">
        <v>0.46706478137324497</v>
      </c>
      <c r="M80" s="31">
        <v>0.35790403310030899</v>
      </c>
      <c r="N80" s="30">
        <v>0.46046824105885298</v>
      </c>
      <c r="O80" s="23">
        <v>5.6479314181053002E-2</v>
      </c>
    </row>
    <row r="81" spans="2:15" x14ac:dyDescent="0.35">
      <c r="B81" s="5" t="s">
        <v>73</v>
      </c>
      <c r="C81" s="22">
        <v>-0.92108001631751102</v>
      </c>
      <c r="D81" s="31">
        <v>3.3494536238996999E-4</v>
      </c>
      <c r="E81" s="30">
        <v>0.81072950458711901</v>
      </c>
      <c r="F81" s="23">
        <v>0.45848906878336299</v>
      </c>
      <c r="G81" s="32"/>
      <c r="H81" s="32"/>
      <c r="K81" s="5" t="s">
        <v>255</v>
      </c>
      <c r="L81" s="22">
        <v>0.46229246524012602</v>
      </c>
      <c r="M81" s="31">
        <v>0.23816631298020699</v>
      </c>
      <c r="N81" s="30">
        <v>0.662126501118384</v>
      </c>
      <c r="O81" s="23">
        <v>2.68642560931006E-3</v>
      </c>
    </row>
    <row r="82" spans="2:15" x14ac:dyDescent="0.35">
      <c r="B82" s="5" t="s">
        <v>86</v>
      </c>
      <c r="C82" s="22">
        <v>-0.93047831664721503</v>
      </c>
      <c r="D82" s="31">
        <v>1.1115939691763799E-3</v>
      </c>
      <c r="E82" s="30">
        <v>1.01213102964098</v>
      </c>
      <c r="F82" s="23">
        <v>0.465048373285745</v>
      </c>
      <c r="G82" s="32"/>
      <c r="H82" s="32"/>
      <c r="K82" s="5" t="s">
        <v>259</v>
      </c>
      <c r="L82" s="22">
        <v>0.46045791527895003</v>
      </c>
      <c r="M82" s="31">
        <v>0.33887824478275003</v>
      </c>
      <c r="N82" s="30">
        <v>0.15291386560075501</v>
      </c>
      <c r="O82" s="23">
        <v>0.63234978892624105</v>
      </c>
    </row>
    <row r="83" spans="2:15" x14ac:dyDescent="0.35">
      <c r="B83" s="5" t="s">
        <v>80</v>
      </c>
      <c r="C83" s="22">
        <v>-0.93850645452596104</v>
      </c>
      <c r="D83" s="31">
        <v>4.0238835578041601E-2</v>
      </c>
      <c r="E83" s="30">
        <v>0.41303669799020098</v>
      </c>
      <c r="F83" s="23">
        <v>0.69572695716279198</v>
      </c>
      <c r="G83" s="32"/>
      <c r="H83" s="32"/>
      <c r="K83" s="5" t="s">
        <v>77</v>
      </c>
      <c r="L83" s="22">
        <v>0.452750887749507</v>
      </c>
      <c r="M83" s="31">
        <v>0.32913914630075097</v>
      </c>
      <c r="N83" s="30">
        <v>0.75215443595391496</v>
      </c>
      <c r="O83" s="23">
        <v>2.4939519262446299E-3</v>
      </c>
    </row>
    <row r="84" spans="2:15" x14ac:dyDescent="0.35">
      <c r="B84" s="5" t="s">
        <v>64</v>
      </c>
      <c r="C84" s="22">
        <v>-0.94198764069639296</v>
      </c>
      <c r="D84" s="31">
        <v>7.06323304626105E-3</v>
      </c>
      <c r="E84" s="30">
        <v>0.66538836158147197</v>
      </c>
      <c r="F84" s="23">
        <v>0.55494437490252502</v>
      </c>
      <c r="G84" s="32"/>
      <c r="H84" s="32"/>
      <c r="K84" s="5" t="s">
        <v>79</v>
      </c>
      <c r="L84" s="22">
        <v>0.44892234348006099</v>
      </c>
      <c r="M84" s="31">
        <v>0.33318039657491599</v>
      </c>
      <c r="N84" s="30">
        <v>-0.89234795092978203</v>
      </c>
      <c r="O84" s="23">
        <v>0.121644590945005</v>
      </c>
    </row>
    <row r="85" spans="2:15" x14ac:dyDescent="0.35">
      <c r="B85" s="5" t="s">
        <v>244</v>
      </c>
      <c r="C85" s="22">
        <v>-0.94913261126704496</v>
      </c>
      <c r="D85" s="31">
        <v>3.0265776539049698E-2</v>
      </c>
      <c r="E85" s="30">
        <v>1.0181300682174801</v>
      </c>
      <c r="F85" s="23">
        <v>0.46618062362996499</v>
      </c>
      <c r="G85" s="32"/>
      <c r="H85" s="32"/>
      <c r="K85" s="5" t="s">
        <v>262</v>
      </c>
      <c r="L85" s="22">
        <v>0.446974338163244</v>
      </c>
      <c r="M85" s="31">
        <v>0.25447363648848498</v>
      </c>
      <c r="N85" s="30">
        <v>0.54568641071791502</v>
      </c>
      <c r="O85" s="23">
        <v>1.1956948831943899E-2</v>
      </c>
    </row>
    <row r="86" spans="2:15" x14ac:dyDescent="0.35">
      <c r="B86" s="5" t="s">
        <v>228</v>
      </c>
      <c r="C86" s="22">
        <v>-0.96170430910688498</v>
      </c>
      <c r="D86" s="31">
        <v>2.3841599877303999E-3</v>
      </c>
      <c r="E86" s="30">
        <v>0.98135763289797795</v>
      </c>
      <c r="F86" s="23">
        <v>0.47058851816167002</v>
      </c>
      <c r="G86" s="32"/>
      <c r="H86" s="32"/>
      <c r="K86" s="5" t="s">
        <v>260</v>
      </c>
      <c r="L86" s="22">
        <v>0.44095603501951097</v>
      </c>
      <c r="M86" s="31">
        <v>0.30616063263127102</v>
      </c>
      <c r="N86" s="30">
        <v>0.57465271678995999</v>
      </c>
      <c r="O86" s="23">
        <v>1.34096309304239E-2</v>
      </c>
    </row>
    <row r="87" spans="2:15" x14ac:dyDescent="0.35">
      <c r="B87" s="5" t="s">
        <v>211</v>
      </c>
      <c r="C87" s="22">
        <v>-0.96989980600433101</v>
      </c>
      <c r="D87" s="31">
        <v>1.76509523235177E-2</v>
      </c>
      <c r="E87" s="30">
        <v>-0.13909390316744699</v>
      </c>
      <c r="F87" s="23">
        <v>0.84649719128849699</v>
      </c>
      <c r="G87" s="32"/>
      <c r="H87" s="32"/>
      <c r="K87" s="5" t="s">
        <v>269</v>
      </c>
      <c r="L87" s="22">
        <v>0.44007043207562302</v>
      </c>
      <c r="M87" s="31">
        <v>0.36959653183426799</v>
      </c>
      <c r="N87" s="30">
        <v>0.284978361324629</v>
      </c>
      <c r="O87" s="23">
        <v>0.40280389986909998</v>
      </c>
    </row>
    <row r="88" spans="2:15" x14ac:dyDescent="0.35">
      <c r="B88" s="5" t="s">
        <v>249</v>
      </c>
      <c r="C88" s="22">
        <v>-0.972140643842199</v>
      </c>
      <c r="D88" s="31">
        <v>0.12694278324827499</v>
      </c>
      <c r="E88" s="30">
        <v>0.83246935895087704</v>
      </c>
      <c r="F88" s="23">
        <v>0.55092964855579496</v>
      </c>
      <c r="G88" s="32"/>
      <c r="H88" s="32"/>
      <c r="K88" s="5" t="s">
        <v>272</v>
      </c>
      <c r="L88" s="22">
        <v>0.432522925764877</v>
      </c>
      <c r="M88" s="31">
        <v>0.29842723880675298</v>
      </c>
      <c r="N88" s="30">
        <v>0.33308876422782502</v>
      </c>
      <c r="O88" s="23">
        <v>0.101208901738605</v>
      </c>
    </row>
    <row r="89" spans="2:15" x14ac:dyDescent="0.35">
      <c r="B89" s="5" t="s">
        <v>225</v>
      </c>
      <c r="C89" s="22">
        <v>-0.97301779931779597</v>
      </c>
      <c r="D89" s="31">
        <v>4.3638665053807202E-2</v>
      </c>
      <c r="E89" s="30">
        <v>0.64834480460350896</v>
      </c>
      <c r="F89" s="23">
        <v>0.56571029442912002</v>
      </c>
      <c r="G89" s="32"/>
      <c r="H89" s="32"/>
      <c r="K89" s="5" t="s">
        <v>271</v>
      </c>
      <c r="L89" s="22">
        <v>0.419038123341827</v>
      </c>
      <c r="M89" s="31">
        <v>0.36802183133549299</v>
      </c>
      <c r="N89" s="30">
        <v>-0.107287526566507</v>
      </c>
      <c r="O89" s="23">
        <v>0.78429309957035698</v>
      </c>
    </row>
    <row r="90" spans="2:15" x14ac:dyDescent="0.35">
      <c r="B90" s="5" t="s">
        <v>243</v>
      </c>
      <c r="C90" s="22">
        <v>-0.97363579703665204</v>
      </c>
      <c r="D90" s="31">
        <v>2.7760887212551501E-3</v>
      </c>
      <c r="E90" s="30">
        <v>0.34188979698382199</v>
      </c>
      <c r="F90" s="23">
        <v>0.73100849693353598</v>
      </c>
      <c r="G90" s="32"/>
      <c r="H90" s="32"/>
      <c r="K90" s="5" t="s">
        <v>270</v>
      </c>
      <c r="L90" s="22">
        <v>0.40725153582274698</v>
      </c>
      <c r="M90" s="31">
        <v>0.45086146120533899</v>
      </c>
      <c r="N90" s="30">
        <v>0.50842140850943895</v>
      </c>
      <c r="O90" s="23">
        <v>6.6272439273650896E-2</v>
      </c>
    </row>
    <row r="91" spans="2:15" x14ac:dyDescent="0.35">
      <c r="B91" s="5" t="s">
        <v>220</v>
      </c>
      <c r="C91" s="22">
        <v>-0.98028448337526497</v>
      </c>
      <c r="D91" s="31">
        <v>7.4520829789338104E-3</v>
      </c>
      <c r="E91" s="30">
        <v>0.77589177759813199</v>
      </c>
      <c r="F91" s="23">
        <v>0.53339344776747499</v>
      </c>
      <c r="G91" s="32"/>
      <c r="H91" s="32"/>
      <c r="K91" s="5" t="s">
        <v>267</v>
      </c>
      <c r="L91" s="22">
        <v>0.39563081723003801</v>
      </c>
      <c r="M91" s="31">
        <v>0.37723070607926801</v>
      </c>
      <c r="N91" s="30">
        <v>0.37713454737130198</v>
      </c>
      <c r="O91" s="23">
        <v>0.15679316115378</v>
      </c>
    </row>
    <row r="92" spans="2:15" x14ac:dyDescent="0.35">
      <c r="B92" s="5" t="s">
        <v>280</v>
      </c>
      <c r="C92" s="22">
        <v>-1.0079937365349101</v>
      </c>
      <c r="D92" s="31">
        <v>2.0631250301565199E-3</v>
      </c>
      <c r="E92" s="30">
        <v>0.81999441009319196</v>
      </c>
      <c r="F92" s="23">
        <v>0.53988386561528101</v>
      </c>
      <c r="G92" s="32"/>
      <c r="H92" s="32"/>
      <c r="K92" s="5" t="s">
        <v>136</v>
      </c>
      <c r="L92" s="22">
        <v>0.39216892280350601</v>
      </c>
      <c r="M92" s="31">
        <v>0.34494493599481801</v>
      </c>
      <c r="N92" s="30">
        <v>0.24978427083976701</v>
      </c>
      <c r="O92" s="23">
        <v>0.35647614163195801</v>
      </c>
    </row>
    <row r="93" spans="2:15" x14ac:dyDescent="0.35">
      <c r="B93" s="5" t="s">
        <v>216</v>
      </c>
      <c r="C93" s="22">
        <v>-1.0084850542831201</v>
      </c>
      <c r="D93" s="31">
        <v>9.0523388164267402E-2</v>
      </c>
      <c r="E93" s="30">
        <v>0.92957693388784302</v>
      </c>
      <c r="F93" s="23">
        <v>0.46944857338680301</v>
      </c>
      <c r="G93" s="32"/>
      <c r="H93" s="32"/>
      <c r="K93" s="5" t="s">
        <v>268</v>
      </c>
      <c r="L93" s="22">
        <v>0.389776029179418</v>
      </c>
      <c r="M93" s="31">
        <v>0.373472119139381</v>
      </c>
      <c r="N93" s="30">
        <v>0.61578207882161695</v>
      </c>
      <c r="O93" s="23">
        <v>6.3574725561442898E-3</v>
      </c>
    </row>
    <row r="94" spans="2:15" x14ac:dyDescent="0.35">
      <c r="B94" s="5" t="s">
        <v>230</v>
      </c>
      <c r="C94" s="22">
        <v>-1.0113324081171799</v>
      </c>
      <c r="D94" s="31">
        <v>2.85818506216216E-2</v>
      </c>
      <c r="E94" s="30">
        <v>-0.55968828618649802</v>
      </c>
      <c r="F94" s="23">
        <v>0.42741294859614398</v>
      </c>
      <c r="G94" s="32"/>
      <c r="H94" s="32"/>
      <c r="K94" s="5" t="s">
        <v>266</v>
      </c>
      <c r="L94" s="22">
        <v>0.38692251663149302</v>
      </c>
      <c r="M94" s="31">
        <v>0.29086715672511698</v>
      </c>
      <c r="N94" s="30">
        <v>0.69922915934000596</v>
      </c>
      <c r="O94" s="23">
        <v>1.25169881430081E-3</v>
      </c>
    </row>
    <row r="95" spans="2:15" x14ac:dyDescent="0.35">
      <c r="B95" s="5" t="s">
        <v>277</v>
      </c>
      <c r="C95" s="22">
        <v>-1.0305439971928301</v>
      </c>
      <c r="D95" s="31">
        <v>9.6179138939487992E-3</v>
      </c>
      <c r="E95" s="30">
        <v>-2.28455948899201E-2</v>
      </c>
      <c r="F95" s="23">
        <v>0.97791700738533505</v>
      </c>
      <c r="G95" s="32"/>
      <c r="H95" s="32"/>
      <c r="K95" s="5" t="s">
        <v>80</v>
      </c>
      <c r="L95" s="22">
        <v>0.382389817314015</v>
      </c>
      <c r="M95" s="31">
        <v>0.36235873812855501</v>
      </c>
      <c r="N95" s="30">
        <v>0.89787454202670203</v>
      </c>
      <c r="O95" s="23">
        <v>1.5544070662195099E-2</v>
      </c>
    </row>
    <row r="96" spans="2:15" x14ac:dyDescent="0.35">
      <c r="B96" s="5" t="s">
        <v>231</v>
      </c>
      <c r="C96" s="22">
        <v>-1.0358214657254601</v>
      </c>
      <c r="D96" s="31">
        <v>1.0891937505447401E-3</v>
      </c>
      <c r="E96" s="30">
        <v>0.69659135598073096</v>
      </c>
      <c r="F96" s="23">
        <v>0.60779842619867896</v>
      </c>
      <c r="G96" s="32"/>
      <c r="H96" s="32"/>
      <c r="K96" s="5" t="s">
        <v>81</v>
      </c>
      <c r="L96" s="22">
        <v>0.35844241187836301</v>
      </c>
      <c r="M96" s="31">
        <v>0.343092539867554</v>
      </c>
      <c r="N96" s="30">
        <v>0.23167088008416201</v>
      </c>
      <c r="O96" s="23">
        <v>0.35370178222271298</v>
      </c>
    </row>
    <row r="97" spans="2:16" x14ac:dyDescent="0.35">
      <c r="B97" s="5" t="s">
        <v>232</v>
      </c>
      <c r="C97" s="22">
        <v>-1.0395921055534401</v>
      </c>
      <c r="D97" s="31">
        <v>4.6129892095414897E-2</v>
      </c>
      <c r="E97" s="30">
        <v>0.51816700470954902</v>
      </c>
      <c r="F97" s="23">
        <v>0.57872039761749805</v>
      </c>
      <c r="G97" s="32"/>
      <c r="H97" s="32"/>
      <c r="K97" s="5" t="s">
        <v>99</v>
      </c>
      <c r="L97" s="22">
        <v>0.31856944581721902</v>
      </c>
      <c r="M97" s="31">
        <v>0.49471895686088102</v>
      </c>
      <c r="N97" s="30">
        <v>-0.52440732010957103</v>
      </c>
      <c r="O97" s="23">
        <v>0.23724658298360801</v>
      </c>
    </row>
    <row r="98" spans="2:16" x14ac:dyDescent="0.35">
      <c r="B98" s="5" t="s">
        <v>70</v>
      </c>
      <c r="C98" s="22">
        <v>-1.0504853305080499</v>
      </c>
      <c r="D98" s="31">
        <v>4.8901023556238897E-2</v>
      </c>
      <c r="E98" s="30">
        <v>0.65208505960548002</v>
      </c>
      <c r="F98" s="23">
        <v>0.58980849091924503</v>
      </c>
      <c r="G98" s="32"/>
      <c r="H98" s="32"/>
      <c r="K98" s="5" t="s">
        <v>275</v>
      </c>
      <c r="L98" s="22">
        <v>0.30687245043832601</v>
      </c>
      <c r="M98" s="31">
        <v>0.48275538357151998</v>
      </c>
      <c r="N98" s="30">
        <v>0.136726423162433</v>
      </c>
      <c r="O98" s="23">
        <v>0.61927943745810698</v>
      </c>
    </row>
    <row r="99" spans="2:16" x14ac:dyDescent="0.35">
      <c r="B99" s="5" t="s">
        <v>215</v>
      </c>
      <c r="C99" s="22">
        <v>-1.0526419789897901</v>
      </c>
      <c r="D99" s="31">
        <v>1.3162554683313599E-3</v>
      </c>
      <c r="E99" s="30">
        <v>0.81123395172048396</v>
      </c>
      <c r="F99" s="23">
        <v>0.55450535230662101</v>
      </c>
      <c r="G99" s="32"/>
      <c r="H99" s="32"/>
      <c r="K99" s="5" t="s">
        <v>276</v>
      </c>
      <c r="L99" s="22">
        <v>0.30173720763175699</v>
      </c>
      <c r="M99" s="31">
        <v>0.42587916223219602</v>
      </c>
      <c r="N99" s="30">
        <v>0.61666894755549295</v>
      </c>
      <c r="O99" s="23">
        <v>4.6858393188549102E-3</v>
      </c>
    </row>
    <row r="100" spans="2:16" x14ac:dyDescent="0.35">
      <c r="B100" s="5" t="s">
        <v>246</v>
      </c>
      <c r="C100" s="22">
        <v>-1.0599346506458001</v>
      </c>
      <c r="D100" s="31">
        <v>1.1300364475674601E-2</v>
      </c>
      <c r="E100" s="30">
        <v>0.724095355174038</v>
      </c>
      <c r="F100" s="23">
        <v>0.51948885920709797</v>
      </c>
      <c r="G100" s="32"/>
      <c r="H100" s="32"/>
      <c r="K100" s="5" t="s">
        <v>274</v>
      </c>
      <c r="L100" s="22">
        <v>0.295316031418209</v>
      </c>
      <c r="M100" s="31">
        <v>0.44419702988231902</v>
      </c>
      <c r="N100" s="30">
        <v>0.26919849268812301</v>
      </c>
      <c r="O100" s="23">
        <v>0.30755088279930698</v>
      </c>
    </row>
    <row r="101" spans="2:16" x14ac:dyDescent="0.35">
      <c r="B101" s="5" t="s">
        <v>12</v>
      </c>
      <c r="C101" s="22">
        <v>-1.07155228266044</v>
      </c>
      <c r="D101" s="31">
        <v>7.1264295981928504E-3</v>
      </c>
      <c r="E101" s="30">
        <v>1.0975094509532199</v>
      </c>
      <c r="F101" s="23">
        <v>0.51616812457927397</v>
      </c>
      <c r="G101" s="32"/>
      <c r="H101" s="32"/>
      <c r="K101" s="5" t="s">
        <v>277</v>
      </c>
      <c r="L101" s="22">
        <v>0.225218845869323</v>
      </c>
      <c r="M101" s="31">
        <v>0.45464388756831398</v>
      </c>
      <c r="N101" s="30">
        <v>1.10520129442453</v>
      </c>
      <c r="O101" s="23">
        <v>5.3920694228478602E-2</v>
      </c>
    </row>
    <row r="102" spans="2:16" x14ac:dyDescent="0.35">
      <c r="B102" s="5" t="s">
        <v>69</v>
      </c>
      <c r="C102" s="22">
        <v>-1.07641117812285</v>
      </c>
      <c r="D102" s="31">
        <v>1.66464791316542E-3</v>
      </c>
      <c r="E102" s="30">
        <v>0.63928388147000004</v>
      </c>
      <c r="F102" s="23">
        <v>0.564728668884938</v>
      </c>
      <c r="G102" s="32"/>
      <c r="H102" s="32"/>
      <c r="K102" s="5" t="s">
        <v>58</v>
      </c>
      <c r="L102" s="22">
        <v>0.190250581939191</v>
      </c>
      <c r="M102" s="31">
        <v>0.61089903767308196</v>
      </c>
      <c r="N102" s="30">
        <v>0.23016787437672101</v>
      </c>
      <c r="O102" s="23">
        <v>0.40303642169981901</v>
      </c>
    </row>
    <row r="103" spans="2:16" x14ac:dyDescent="0.35">
      <c r="B103" s="5" t="s">
        <v>43</v>
      </c>
      <c r="C103" s="22">
        <v>-1.11288139359573</v>
      </c>
      <c r="D103" s="31">
        <v>4.3315685507297398E-2</v>
      </c>
      <c r="E103" s="30">
        <v>0.47005001563417098</v>
      </c>
      <c r="F103" s="23">
        <v>0.67372755058149703</v>
      </c>
      <c r="G103" s="32"/>
      <c r="H103" s="32"/>
      <c r="K103" s="5" t="s">
        <v>257</v>
      </c>
      <c r="L103" s="22">
        <v>0.15920001937846801</v>
      </c>
      <c r="M103" s="31">
        <v>0.51586162563140603</v>
      </c>
      <c r="N103" s="30">
        <v>-0.15668046151693901</v>
      </c>
      <c r="O103" s="23">
        <v>0.41820806780940201</v>
      </c>
    </row>
    <row r="104" spans="2:16" x14ac:dyDescent="0.35">
      <c r="B104" s="5" t="s">
        <v>77</v>
      </c>
      <c r="C104" s="22">
        <v>-1.1205236464870001</v>
      </c>
      <c r="D104" s="31">
        <v>0.12962781111218699</v>
      </c>
      <c r="E104" s="30">
        <v>7.7673218981982303E-2</v>
      </c>
      <c r="F104" s="23">
        <v>0.93458393888730396</v>
      </c>
      <c r="G104" s="32"/>
      <c r="H104" s="32"/>
      <c r="K104" s="5" t="s">
        <v>279</v>
      </c>
      <c r="L104" s="22">
        <v>2.0219887949961199E-2</v>
      </c>
      <c r="M104" s="31">
        <v>0.95626891258135804</v>
      </c>
      <c r="N104" s="30">
        <v>-0.59769312676929298</v>
      </c>
      <c r="O104" s="23">
        <v>0.32648711589780399</v>
      </c>
    </row>
    <row r="105" spans="2:16" x14ac:dyDescent="0.35">
      <c r="B105" s="5" t="s">
        <v>208</v>
      </c>
      <c r="C105" s="22">
        <v>-1.1221598638356101</v>
      </c>
      <c r="D105" s="31">
        <v>7.4693119626626295E-2</v>
      </c>
      <c r="E105" s="30">
        <v>0.880930847004605</v>
      </c>
      <c r="F105" s="23">
        <v>0.47305223855973999</v>
      </c>
      <c r="G105" s="32"/>
      <c r="H105" s="32"/>
      <c r="K105" s="5" t="s">
        <v>83</v>
      </c>
      <c r="L105" s="22">
        <v>-0.32980857199125602</v>
      </c>
      <c r="M105" s="31">
        <v>0.40381739233039798</v>
      </c>
      <c r="N105" s="30">
        <v>-0.71550692515531</v>
      </c>
      <c r="O105" s="23">
        <v>0.19587463174994801</v>
      </c>
    </row>
    <row r="106" spans="2:16" ht="15" thickBot="1" x14ac:dyDescent="0.4">
      <c r="B106" s="6" t="s">
        <v>214</v>
      </c>
      <c r="C106" s="36">
        <v>-1.1428421552349299</v>
      </c>
      <c r="D106" s="51">
        <v>3.4178639827252802E-3</v>
      </c>
      <c r="E106" s="36">
        <v>0.34864482980290001</v>
      </c>
      <c r="F106" s="25">
        <v>0.71207214133211605</v>
      </c>
      <c r="G106" s="32"/>
      <c r="H106" s="32"/>
      <c r="K106" s="6" t="s">
        <v>280</v>
      </c>
      <c r="L106" s="36">
        <v>-2.77944974515114</v>
      </c>
      <c r="M106" s="25">
        <v>0.240522329006119</v>
      </c>
      <c r="N106" s="36">
        <v>-1.3765013802750701</v>
      </c>
      <c r="O106" s="25">
        <v>0.15621432147821401</v>
      </c>
    </row>
    <row r="107" spans="2:16" x14ac:dyDescent="0.35">
      <c r="C107" s="27"/>
      <c r="D107" s="52"/>
      <c r="E107" s="27"/>
      <c r="F107" s="27"/>
      <c r="G107" s="33"/>
      <c r="H107" s="33"/>
      <c r="L107" s="32"/>
      <c r="M107" s="32"/>
      <c r="N107" s="32"/>
      <c r="O107" s="32"/>
      <c r="P107" s="33"/>
    </row>
    <row r="108" spans="2:16" x14ac:dyDescent="0.35">
      <c r="C108" s="27"/>
      <c r="D108" s="27"/>
      <c r="E108" s="27"/>
      <c r="F108" s="27"/>
      <c r="G108" s="33"/>
      <c r="H108" s="33"/>
      <c r="L108" s="33"/>
      <c r="M108" s="33"/>
    </row>
    <row r="109" spans="2:16" x14ac:dyDescent="0.35">
      <c r="G109" s="33"/>
      <c r="H109" s="33"/>
    </row>
    <row r="110" spans="2:16" x14ac:dyDescent="0.35">
      <c r="G110" s="33"/>
      <c r="H110" s="33"/>
    </row>
    <row r="111" spans="2:16" x14ac:dyDescent="0.35">
      <c r="G111" s="33"/>
      <c r="H111" s="33"/>
    </row>
    <row r="112" spans="2:16" x14ac:dyDescent="0.35">
      <c r="G112" s="33"/>
      <c r="H112" s="33"/>
    </row>
    <row r="113" spans="7:8" x14ac:dyDescent="0.35">
      <c r="G113" s="33"/>
      <c r="H113" s="33"/>
    </row>
    <row r="114" spans="7:8" x14ac:dyDescent="0.35">
      <c r="G114" s="33"/>
      <c r="H114" s="33"/>
    </row>
    <row r="115" spans="7:8" x14ac:dyDescent="0.35">
      <c r="G115" s="33"/>
      <c r="H115" s="33"/>
    </row>
    <row r="116" spans="7:8" x14ac:dyDescent="0.35">
      <c r="G116" s="33"/>
      <c r="H116" s="33"/>
    </row>
    <row r="117" spans="7:8" x14ac:dyDescent="0.35">
      <c r="G117" s="33"/>
      <c r="H117" s="33"/>
    </row>
    <row r="118" spans="7:8" x14ac:dyDescent="0.35">
      <c r="G118" s="33"/>
      <c r="H118" s="33"/>
    </row>
    <row r="119" spans="7:8" x14ac:dyDescent="0.35">
      <c r="G119" s="33"/>
      <c r="H119" s="33"/>
    </row>
    <row r="120" spans="7:8" x14ac:dyDescent="0.35">
      <c r="G120" s="33"/>
      <c r="H120" s="33"/>
    </row>
    <row r="121" spans="7:8" x14ac:dyDescent="0.35">
      <c r="G121" s="33"/>
      <c r="H121" s="33"/>
    </row>
    <row r="122" spans="7:8" x14ac:dyDescent="0.35">
      <c r="G122" s="33"/>
      <c r="H122" s="33"/>
    </row>
    <row r="123" spans="7:8" x14ac:dyDescent="0.35">
      <c r="G123" s="33"/>
      <c r="H123" s="33"/>
    </row>
    <row r="124" spans="7:8" x14ac:dyDescent="0.35">
      <c r="G124" s="33"/>
      <c r="H124" s="33"/>
    </row>
    <row r="125" spans="7:8" x14ac:dyDescent="0.35">
      <c r="G125" s="33"/>
      <c r="H125" s="33"/>
    </row>
    <row r="126" spans="7:8" x14ac:dyDescent="0.35">
      <c r="G126" s="33"/>
      <c r="H126" s="33"/>
    </row>
    <row r="127" spans="7:8" x14ac:dyDescent="0.35">
      <c r="G127" s="33"/>
      <c r="H127" s="33"/>
    </row>
    <row r="128" spans="7:8" x14ac:dyDescent="0.35">
      <c r="G128" s="33"/>
      <c r="H128" s="33"/>
    </row>
    <row r="129" spans="7:8" x14ac:dyDescent="0.35">
      <c r="G129" s="33"/>
      <c r="H129" s="33"/>
    </row>
    <row r="130" spans="7:8" x14ac:dyDescent="0.35">
      <c r="G130" s="33"/>
      <c r="H130" s="33"/>
    </row>
    <row r="131" spans="7:8" x14ac:dyDescent="0.35">
      <c r="G131" s="33"/>
      <c r="H131" s="33"/>
    </row>
    <row r="132" spans="7:8" x14ac:dyDescent="0.35">
      <c r="G132" s="33"/>
      <c r="H132" s="33"/>
    </row>
    <row r="133" spans="7:8" x14ac:dyDescent="0.35">
      <c r="G133" s="33"/>
      <c r="H133" s="33"/>
    </row>
    <row r="134" spans="7:8" x14ac:dyDescent="0.35">
      <c r="G134" s="33"/>
      <c r="H134" s="33"/>
    </row>
  </sheetData>
  <sortState ref="K5:O106">
    <sortCondition descending="1" ref="L5:L106"/>
  </sortState>
  <mergeCells count="6">
    <mergeCell ref="C3:D3"/>
    <mergeCell ref="E3:F3"/>
    <mergeCell ref="K2:O2"/>
    <mergeCell ref="L3:M3"/>
    <mergeCell ref="N3:O3"/>
    <mergeCell ref="B2:F2"/>
  </mergeCells>
  <conditionalFormatting sqref="D5:D106 F5:F106">
    <cfRule type="cellIs" dxfId="81" priority="24" operator="lessThanOrEqual">
      <formula>0.05</formula>
    </cfRule>
    <cfRule type="cellIs" dxfId="80" priority="25" operator="between">
      <formula>0.05</formula>
      <formula>0.15</formula>
    </cfRule>
  </conditionalFormatting>
  <conditionalFormatting sqref="O5:O106 M5:M106">
    <cfRule type="cellIs" dxfId="79" priority="16" operator="lessThanOrEqual">
      <formula>0.05</formula>
    </cfRule>
    <cfRule type="cellIs" dxfId="78" priority="17" operator="between">
      <formula>0.05</formula>
      <formula>0.15</formula>
    </cfRule>
  </conditionalFormatting>
  <conditionalFormatting sqref="D4">
    <cfRule type="cellIs" dxfId="77" priority="14" operator="lessThan">
      <formula>0.15</formula>
    </cfRule>
    <cfRule type="cellIs" dxfId="76" priority="15" operator="lessThan">
      <formula>0.05</formula>
    </cfRule>
  </conditionalFormatting>
  <conditionalFormatting sqref="F4">
    <cfRule type="cellIs" dxfId="75" priority="12" operator="lessThan">
      <formula>0.15</formula>
    </cfRule>
    <cfRule type="cellIs" dxfId="74" priority="13" operator="lessThan">
      <formula>0.05</formula>
    </cfRule>
  </conditionalFormatting>
  <conditionalFormatting sqref="F4">
    <cfRule type="cellIs" dxfId="73" priority="10" operator="lessThan">
      <formula>0.15</formula>
    </cfRule>
    <cfRule type="cellIs" dxfId="72" priority="11" operator="lessThan">
      <formula>0.05</formula>
    </cfRule>
  </conditionalFormatting>
  <conditionalFormatting sqref="F4 D4">
    <cfRule type="cellIs" dxfId="71" priority="9" operator="between">
      <formula>0.05</formula>
      <formula>0.15</formula>
    </cfRule>
  </conditionalFormatting>
  <conditionalFormatting sqref="M4">
    <cfRule type="cellIs" dxfId="70" priority="7" operator="lessThan">
      <formula>0.15</formula>
    </cfRule>
    <cfRule type="cellIs" dxfId="69" priority="8" operator="lessThan">
      <formula>0.05</formula>
    </cfRule>
  </conditionalFormatting>
  <conditionalFormatting sqref="O4">
    <cfRule type="cellIs" dxfId="68" priority="5" operator="lessThan">
      <formula>0.15</formula>
    </cfRule>
    <cfRule type="cellIs" dxfId="67" priority="6" operator="lessThan">
      <formula>0.05</formula>
    </cfRule>
  </conditionalFormatting>
  <conditionalFormatting sqref="O4">
    <cfRule type="cellIs" dxfId="66" priority="3" operator="lessThan">
      <formula>0.15</formula>
    </cfRule>
    <cfRule type="cellIs" dxfId="65" priority="4" operator="lessThan">
      <formula>0.05</formula>
    </cfRule>
  </conditionalFormatting>
  <conditionalFormatting sqref="O4 M4">
    <cfRule type="cellIs" dxfId="64" priority="2" operator="between">
      <formula>0.05</formula>
      <formula>0.15</formula>
    </cfRule>
  </conditionalFormatting>
  <conditionalFormatting sqref="M2:M4">
    <cfRule type="cellIs" dxfId="63" priority="1" operator="lessThanOrEqual">
      <formula>0.05</formula>
    </cfRule>
  </conditionalFormatting>
  <pageMargins left="0.25" right="0.25" top="0.75" bottom="0.75" header="0.3" footer="0.3"/>
  <pageSetup scale="67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O30"/>
  <sheetViews>
    <sheetView topLeftCell="A11" workbookViewId="0">
      <selection activeCell="B2" sqref="B2:O29"/>
    </sheetView>
  </sheetViews>
  <sheetFormatPr defaultRowHeight="14.5" x14ac:dyDescent="0.35"/>
  <cols>
    <col min="2" max="2" width="9.36328125" customWidth="1"/>
    <col min="3" max="6" width="11.1796875" customWidth="1"/>
    <col min="7" max="8" width="7.81640625" customWidth="1"/>
    <col min="11" max="11" width="9.36328125" customWidth="1"/>
    <col min="12" max="15" width="11.1796875" customWidth="1"/>
  </cols>
  <sheetData>
    <row r="1" spans="2:15" ht="15" thickBot="1" x14ac:dyDescent="0.4"/>
    <row r="2" spans="2:15" ht="15" thickBot="1" x14ac:dyDescent="0.4">
      <c r="B2" s="59" t="s">
        <v>293</v>
      </c>
      <c r="C2" s="60"/>
      <c r="D2" s="60"/>
      <c r="E2" s="60"/>
      <c r="F2" s="62"/>
      <c r="G2" s="35"/>
      <c r="H2" s="35"/>
      <c r="I2" s="33"/>
      <c r="K2" s="56" t="s">
        <v>294</v>
      </c>
      <c r="L2" s="57"/>
      <c r="M2" s="57"/>
      <c r="N2" s="57"/>
      <c r="O2" s="61"/>
    </row>
    <row r="3" spans="2:15" ht="15" thickBot="1" x14ac:dyDescent="0.4">
      <c r="B3" s="15"/>
      <c r="C3" s="63" t="s">
        <v>283</v>
      </c>
      <c r="D3" s="63"/>
      <c r="E3" s="64" t="s">
        <v>284</v>
      </c>
      <c r="F3" s="64"/>
      <c r="G3" s="35"/>
      <c r="H3" s="35"/>
      <c r="I3" s="33"/>
      <c r="K3" s="1"/>
      <c r="L3" s="63" t="s">
        <v>285</v>
      </c>
      <c r="M3" s="63"/>
      <c r="N3" s="63" t="s">
        <v>286</v>
      </c>
      <c r="O3" s="63"/>
    </row>
    <row r="4" spans="2:15" ht="15" thickBot="1" x14ac:dyDescent="0.4">
      <c r="B4" s="3" t="s">
        <v>0</v>
      </c>
      <c r="C4" s="43" t="s">
        <v>1</v>
      </c>
      <c r="D4" s="50" t="s">
        <v>2</v>
      </c>
      <c r="E4" s="14" t="s">
        <v>1</v>
      </c>
      <c r="F4" s="16" t="s">
        <v>2</v>
      </c>
      <c r="G4" s="11"/>
      <c r="H4" s="11"/>
      <c r="I4" s="33"/>
      <c r="K4" s="3" t="s">
        <v>0</v>
      </c>
      <c r="L4" s="43" t="s">
        <v>1</v>
      </c>
      <c r="M4" s="46" t="s">
        <v>2</v>
      </c>
      <c r="N4" s="14" t="s">
        <v>1</v>
      </c>
      <c r="O4" s="16" t="s">
        <v>2</v>
      </c>
    </row>
    <row r="5" spans="2:15" x14ac:dyDescent="0.35">
      <c r="B5" s="4" t="s">
        <v>44</v>
      </c>
      <c r="C5" s="19">
        <v>0.45704684193085998</v>
      </c>
      <c r="D5" s="47">
        <v>0.67640065019998896</v>
      </c>
      <c r="E5" s="28">
        <v>0.70139070400996195</v>
      </c>
      <c r="F5" s="20">
        <v>0.47736957633652699</v>
      </c>
      <c r="G5" s="32"/>
      <c r="H5" s="32"/>
      <c r="I5" s="33"/>
      <c r="K5" s="4" t="s">
        <v>37</v>
      </c>
      <c r="L5" s="19">
        <v>1.0843659433269901</v>
      </c>
      <c r="M5" s="37">
        <v>0.22322425967412299</v>
      </c>
      <c r="N5" s="28">
        <v>1.0326385281101</v>
      </c>
      <c r="O5" s="20">
        <v>1.8561673456335499E-3</v>
      </c>
    </row>
    <row r="6" spans="2:15" x14ac:dyDescent="0.35">
      <c r="B6" s="5" t="s">
        <v>59</v>
      </c>
      <c r="C6" s="22">
        <v>0.29984614536572302</v>
      </c>
      <c r="D6" s="31">
        <v>0.78604740196392198</v>
      </c>
      <c r="E6" s="30">
        <v>0.914617844821913</v>
      </c>
      <c r="F6" s="23">
        <v>0.43471763941013503</v>
      </c>
      <c r="G6" s="32"/>
      <c r="H6" s="32"/>
      <c r="I6" s="33"/>
      <c r="K6" s="5" t="s">
        <v>38</v>
      </c>
      <c r="L6" s="22">
        <v>0.89410110462742598</v>
      </c>
      <c r="M6" s="31">
        <v>0.20241484257387701</v>
      </c>
      <c r="N6" s="30">
        <v>1.02028817244772</v>
      </c>
      <c r="O6" s="23">
        <v>1.1795848228433601E-3</v>
      </c>
    </row>
    <row r="7" spans="2:15" x14ac:dyDescent="0.35">
      <c r="B7" s="5" t="s">
        <v>56</v>
      </c>
      <c r="C7" s="22">
        <v>0.27286463161611901</v>
      </c>
      <c r="D7" s="31">
        <v>0.76854010156895602</v>
      </c>
      <c r="E7" s="30">
        <v>1.3017776586935701</v>
      </c>
      <c r="F7" s="23">
        <v>0.31046183457429399</v>
      </c>
      <c r="G7" s="32"/>
      <c r="H7" s="32"/>
      <c r="I7" s="33"/>
      <c r="K7" s="5" t="s">
        <v>40</v>
      </c>
      <c r="L7" s="22">
        <v>0.78945477878169601</v>
      </c>
      <c r="M7" s="31">
        <v>0.241647718086903</v>
      </c>
      <c r="N7" s="30">
        <v>0.79643012034726501</v>
      </c>
      <c r="O7" s="23">
        <v>1.71927712561661E-3</v>
      </c>
    </row>
    <row r="8" spans="2:15" x14ac:dyDescent="0.35">
      <c r="B8" s="5" t="s">
        <v>57</v>
      </c>
      <c r="C8" s="22">
        <v>-1.2383724243233699E-2</v>
      </c>
      <c r="D8" s="31">
        <v>0.98271648571867898</v>
      </c>
      <c r="E8" s="30">
        <v>0.89837360877683303</v>
      </c>
      <c r="F8" s="23">
        <v>0.43578412987678999</v>
      </c>
      <c r="G8" s="32"/>
      <c r="H8" s="32"/>
      <c r="I8" s="33"/>
      <c r="K8" s="5" t="s">
        <v>39</v>
      </c>
      <c r="L8" s="22">
        <v>0.76485590454558905</v>
      </c>
      <c r="M8" s="31">
        <v>0.182921752032006</v>
      </c>
      <c r="N8" s="30">
        <v>0.70797602470096799</v>
      </c>
      <c r="O8" s="23">
        <v>1.6539142843071799E-4</v>
      </c>
    </row>
    <row r="9" spans="2:15" x14ac:dyDescent="0.35">
      <c r="B9" s="5" t="s">
        <v>58</v>
      </c>
      <c r="C9" s="22">
        <v>-0.163851003817339</v>
      </c>
      <c r="D9" s="31">
        <v>0.72416655196681701</v>
      </c>
      <c r="E9" s="30">
        <v>1.0705113423170201</v>
      </c>
      <c r="F9" s="23">
        <v>0.36665769092228301</v>
      </c>
      <c r="G9" s="32"/>
      <c r="H9" s="32"/>
      <c r="I9" s="33"/>
      <c r="K9" s="5" t="s">
        <v>42</v>
      </c>
      <c r="L9" s="22">
        <v>0.69639497498049996</v>
      </c>
      <c r="M9" s="31">
        <v>0.232653326419406</v>
      </c>
      <c r="N9" s="30">
        <v>0.943873001338286</v>
      </c>
      <c r="O9" s="23">
        <v>5.3645320182521099E-3</v>
      </c>
    </row>
    <row r="10" spans="2:15" x14ac:dyDescent="0.35">
      <c r="B10" s="5" t="s">
        <v>49</v>
      </c>
      <c r="C10" s="22">
        <v>-0.16691988294354801</v>
      </c>
      <c r="D10" s="31">
        <v>0.79181357301374899</v>
      </c>
      <c r="E10" s="30">
        <v>1.33247447296385</v>
      </c>
      <c r="F10" s="23">
        <v>0.37685274152389397</v>
      </c>
      <c r="G10" s="32"/>
      <c r="H10" s="32"/>
      <c r="I10" s="33"/>
      <c r="K10" s="5" t="s">
        <v>47</v>
      </c>
      <c r="L10" s="22">
        <v>0.66233276587548795</v>
      </c>
      <c r="M10" s="31">
        <v>0.23333672762966001</v>
      </c>
      <c r="N10" s="30">
        <v>0.73803984722135196</v>
      </c>
      <c r="O10" s="23">
        <v>2.4661381523259299E-4</v>
      </c>
    </row>
    <row r="11" spans="2:15" x14ac:dyDescent="0.35">
      <c r="B11" s="5" t="s">
        <v>45</v>
      </c>
      <c r="C11" s="22">
        <v>-0.19607743856481599</v>
      </c>
      <c r="D11" s="31">
        <v>0.72477127346820502</v>
      </c>
      <c r="E11" s="30">
        <v>0.63219447701979004</v>
      </c>
      <c r="F11" s="23">
        <v>0.54114872005195602</v>
      </c>
      <c r="G11" s="32"/>
      <c r="H11" s="32"/>
      <c r="I11" s="33"/>
      <c r="K11" s="5" t="s">
        <v>41</v>
      </c>
      <c r="L11" s="22">
        <v>0.65481507336630795</v>
      </c>
      <c r="M11" s="31">
        <v>0.21722223568457799</v>
      </c>
      <c r="N11" s="30">
        <v>0.65051517087545796</v>
      </c>
      <c r="O11" s="23">
        <v>9.1623651356702003E-4</v>
      </c>
    </row>
    <row r="12" spans="2:15" x14ac:dyDescent="0.35">
      <c r="B12" s="5" t="s">
        <v>52</v>
      </c>
      <c r="C12" s="22">
        <v>-0.39286034389464303</v>
      </c>
      <c r="D12" s="31">
        <v>0.33373034152424402</v>
      </c>
      <c r="E12" s="30">
        <v>0.95019451046804304</v>
      </c>
      <c r="F12" s="23">
        <v>0.48958479275884997</v>
      </c>
      <c r="G12" s="32"/>
      <c r="H12" s="32"/>
      <c r="I12" s="33"/>
      <c r="K12" s="5" t="s">
        <v>43</v>
      </c>
      <c r="L12" s="22">
        <v>0.64322474043030298</v>
      </c>
      <c r="M12" s="31">
        <v>0.230502227151757</v>
      </c>
      <c r="N12" s="30">
        <v>0.72980823282455698</v>
      </c>
      <c r="O12" s="23">
        <v>2.2108562039963599E-3</v>
      </c>
    </row>
    <row r="13" spans="2:15" x14ac:dyDescent="0.35">
      <c r="B13" s="5" t="s">
        <v>50</v>
      </c>
      <c r="C13" s="22">
        <v>-0.48496953474989701</v>
      </c>
      <c r="D13" s="31">
        <v>0.31031718876648201</v>
      </c>
      <c r="E13" s="30">
        <v>0.680122236855494</v>
      </c>
      <c r="F13" s="23">
        <v>0.53915402431304005</v>
      </c>
      <c r="G13" s="32"/>
      <c r="H13" s="32"/>
      <c r="I13" s="33"/>
      <c r="K13" s="5" t="s">
        <v>46</v>
      </c>
      <c r="L13" s="22">
        <v>0.63131936799775601</v>
      </c>
      <c r="M13" s="31">
        <v>0.19617315531023399</v>
      </c>
      <c r="N13" s="30">
        <v>0.56972193239920599</v>
      </c>
      <c r="O13" s="23">
        <v>8.4374522163085906E-3</v>
      </c>
    </row>
    <row r="14" spans="2:15" x14ac:dyDescent="0.35">
      <c r="B14" s="5" t="s">
        <v>53</v>
      </c>
      <c r="C14" s="22">
        <v>-0.58305428174845797</v>
      </c>
      <c r="D14" s="31">
        <v>0.14299680927346201</v>
      </c>
      <c r="E14" s="30">
        <v>1.1485055020566499</v>
      </c>
      <c r="F14" s="23">
        <v>0.41429925923042998</v>
      </c>
      <c r="G14" s="32"/>
      <c r="H14" s="32"/>
      <c r="I14" s="33"/>
      <c r="K14" s="5" t="s">
        <v>45</v>
      </c>
      <c r="L14" s="22">
        <v>0.62491032264441804</v>
      </c>
      <c r="M14" s="31">
        <v>0.16526386620921199</v>
      </c>
      <c r="N14" s="30">
        <v>0.39539690530806498</v>
      </c>
      <c r="O14" s="23">
        <v>9.7233048661999805E-2</v>
      </c>
    </row>
    <row r="15" spans="2:15" x14ac:dyDescent="0.35">
      <c r="B15" s="5" t="s">
        <v>51</v>
      </c>
      <c r="C15" s="22">
        <v>-0.59775949442735299</v>
      </c>
      <c r="D15" s="31">
        <v>0.104915824669032</v>
      </c>
      <c r="E15" s="30">
        <v>0.97109407011125104</v>
      </c>
      <c r="F15" s="23">
        <v>0.46017579862382701</v>
      </c>
      <c r="G15" s="32"/>
      <c r="H15" s="32"/>
      <c r="I15" s="33"/>
      <c r="K15" s="5" t="s">
        <v>44</v>
      </c>
      <c r="L15" s="22">
        <v>0.62314490887155904</v>
      </c>
      <c r="M15" s="31">
        <v>0.18981224451336701</v>
      </c>
      <c r="N15" s="30">
        <v>3.7394588848647901E-2</v>
      </c>
      <c r="O15" s="23">
        <v>0.90832553027661</v>
      </c>
    </row>
    <row r="16" spans="2:15" x14ac:dyDescent="0.35">
      <c r="B16" s="5" t="s">
        <v>40</v>
      </c>
      <c r="C16" s="22">
        <v>-0.60171324284587702</v>
      </c>
      <c r="D16" s="31">
        <v>9.73589282130808E-2</v>
      </c>
      <c r="E16" s="30">
        <v>1.1201071664344899</v>
      </c>
      <c r="F16" s="23">
        <v>0.373494756849368</v>
      </c>
      <c r="G16" s="32"/>
      <c r="H16" s="32"/>
      <c r="I16" s="33"/>
      <c r="K16" s="5" t="s">
        <v>48</v>
      </c>
      <c r="L16" s="22">
        <v>0.59605681984363601</v>
      </c>
      <c r="M16" s="31">
        <v>0.17169754930873299</v>
      </c>
      <c r="N16" s="30">
        <v>0.76247673756691503</v>
      </c>
      <c r="O16" s="23">
        <v>7.2870534775137605E-4</v>
      </c>
    </row>
    <row r="17" spans="2:15" x14ac:dyDescent="0.35">
      <c r="B17" s="5" t="s">
        <v>60</v>
      </c>
      <c r="C17" s="22">
        <v>-0.64826115591807798</v>
      </c>
      <c r="D17" s="31">
        <v>1.7677907420744401E-2</v>
      </c>
      <c r="E17" s="30">
        <v>1.11624664388784</v>
      </c>
      <c r="F17" s="23">
        <v>0.32071926191622002</v>
      </c>
      <c r="G17" s="32"/>
      <c r="H17" s="32"/>
      <c r="I17" s="33"/>
      <c r="K17" s="5" t="s">
        <v>49</v>
      </c>
      <c r="L17" s="22">
        <v>0.58187709164907597</v>
      </c>
      <c r="M17" s="31">
        <v>0.26472085323088401</v>
      </c>
      <c r="N17" s="30">
        <v>0.60441590733681105</v>
      </c>
      <c r="O17" s="23">
        <v>1.0433519877464799E-2</v>
      </c>
    </row>
    <row r="18" spans="2:15" x14ac:dyDescent="0.35">
      <c r="B18" s="5" t="s">
        <v>39</v>
      </c>
      <c r="C18" s="22">
        <v>-0.67807896878968799</v>
      </c>
      <c r="D18" s="31">
        <v>3.2895522878877599E-2</v>
      </c>
      <c r="E18" s="30">
        <v>0.49054963384541</v>
      </c>
      <c r="F18" s="23">
        <v>0.64381392930362502</v>
      </c>
      <c r="G18" s="32"/>
      <c r="H18" s="32"/>
      <c r="I18" s="33"/>
      <c r="K18" s="5" t="s">
        <v>50</v>
      </c>
      <c r="L18" s="22">
        <v>0.53913696207725104</v>
      </c>
      <c r="M18" s="31">
        <v>0.20237319585831401</v>
      </c>
      <c r="N18" s="30">
        <v>0.58751447401317403</v>
      </c>
      <c r="O18" s="23">
        <v>8.6095523936060604E-3</v>
      </c>
    </row>
    <row r="19" spans="2:15" x14ac:dyDescent="0.35">
      <c r="B19" s="5" t="s">
        <v>55</v>
      </c>
      <c r="C19" s="22">
        <v>-0.73886359381453404</v>
      </c>
      <c r="D19" s="31">
        <v>0.162813147199209</v>
      </c>
      <c r="E19" s="30">
        <v>1.03792115467446</v>
      </c>
      <c r="F19" s="23">
        <v>0.427560446314038</v>
      </c>
      <c r="G19" s="32"/>
      <c r="H19" s="32"/>
      <c r="I19" s="33"/>
      <c r="K19" s="5" t="s">
        <v>54</v>
      </c>
      <c r="L19" s="22">
        <v>0.52242499335620396</v>
      </c>
      <c r="M19" s="31">
        <v>0.23813160405808501</v>
      </c>
      <c r="N19" s="30">
        <v>0.68532728513645402</v>
      </c>
      <c r="O19" s="23">
        <v>1.29465279447174E-3</v>
      </c>
    </row>
    <row r="20" spans="2:15" x14ac:dyDescent="0.35">
      <c r="B20" s="5" t="s">
        <v>38</v>
      </c>
      <c r="C20" s="22">
        <v>-0.80925687536714297</v>
      </c>
      <c r="D20" s="31">
        <v>1.9560564817207901E-2</v>
      </c>
      <c r="E20" s="30">
        <v>0.73622018953308699</v>
      </c>
      <c r="F20" s="23">
        <v>0.48555981439932</v>
      </c>
      <c r="G20" s="32"/>
      <c r="H20" s="32"/>
      <c r="I20" s="33"/>
      <c r="K20" s="5" t="s">
        <v>32</v>
      </c>
      <c r="L20" s="22">
        <v>0.50650414307397096</v>
      </c>
      <c r="M20" s="31">
        <v>0.26836272604282901</v>
      </c>
      <c r="N20" s="30">
        <v>0.65846436650671203</v>
      </c>
      <c r="O20" s="23">
        <v>1.501887957885E-4</v>
      </c>
    </row>
    <row r="21" spans="2:15" x14ac:dyDescent="0.35">
      <c r="B21" s="5" t="s">
        <v>54</v>
      </c>
      <c r="C21" s="22">
        <v>-0.82190642626240595</v>
      </c>
      <c r="D21" s="31">
        <v>3.6203194730074599E-2</v>
      </c>
      <c r="E21" s="30">
        <v>0.73875810935283703</v>
      </c>
      <c r="F21" s="23">
        <v>0.51978907245611405</v>
      </c>
      <c r="G21" s="32"/>
      <c r="H21" s="32"/>
      <c r="I21" s="33"/>
      <c r="K21" s="5" t="s">
        <v>53</v>
      </c>
      <c r="L21" s="22">
        <v>0.47914682580860701</v>
      </c>
      <c r="M21" s="31">
        <v>0.27788083541675401</v>
      </c>
      <c r="N21" s="30">
        <v>0.48693880278885199</v>
      </c>
      <c r="O21" s="23">
        <v>1.10501731027119E-2</v>
      </c>
    </row>
    <row r="22" spans="2:15" x14ac:dyDescent="0.35">
      <c r="B22" s="5" t="s">
        <v>42</v>
      </c>
      <c r="C22" s="22">
        <v>-0.83761772412963997</v>
      </c>
      <c r="D22" s="31">
        <v>1.75280263299837E-3</v>
      </c>
      <c r="E22" s="30">
        <v>0.46134046133224399</v>
      </c>
      <c r="F22" s="23">
        <v>0.64615150260146303</v>
      </c>
      <c r="G22" s="32"/>
      <c r="H22" s="32"/>
      <c r="I22" s="33"/>
      <c r="K22" s="5" t="s">
        <v>51</v>
      </c>
      <c r="L22" s="22">
        <v>0.47883064740063203</v>
      </c>
      <c r="M22" s="31">
        <v>0.27752350085510702</v>
      </c>
      <c r="N22" s="30">
        <v>0.35631815062552502</v>
      </c>
      <c r="O22" s="23">
        <v>0.107130762695978</v>
      </c>
    </row>
    <row r="23" spans="2:15" x14ac:dyDescent="0.35">
      <c r="B23" s="5" t="s">
        <v>32</v>
      </c>
      <c r="C23" s="22">
        <v>-0.84293597274362198</v>
      </c>
      <c r="D23" s="31">
        <v>1.96954135793155E-2</v>
      </c>
      <c r="E23" s="30">
        <v>0.81569477320468597</v>
      </c>
      <c r="F23" s="23">
        <v>0.51978427919872205</v>
      </c>
      <c r="G23" s="32"/>
      <c r="H23" s="32"/>
      <c r="I23" s="33"/>
      <c r="K23" s="5" t="s">
        <v>52</v>
      </c>
      <c r="L23" s="22">
        <v>0.46911460598740501</v>
      </c>
      <c r="M23" s="31">
        <v>0.24024309420715501</v>
      </c>
      <c r="N23" s="30">
        <v>0.40216224883794</v>
      </c>
      <c r="O23" s="23">
        <v>8.0525286826875805E-2</v>
      </c>
    </row>
    <row r="24" spans="2:15" x14ac:dyDescent="0.35">
      <c r="B24" s="5" t="s">
        <v>41</v>
      </c>
      <c r="C24" s="22">
        <v>-0.89612593593621803</v>
      </c>
      <c r="D24" s="31">
        <v>2.13078732191061E-3</v>
      </c>
      <c r="E24" s="30">
        <v>0.808084075810789</v>
      </c>
      <c r="F24" s="23">
        <v>0.53353612118482996</v>
      </c>
      <c r="G24" s="32"/>
      <c r="H24" s="32"/>
      <c r="I24" s="33"/>
      <c r="K24" s="5" t="s">
        <v>55</v>
      </c>
      <c r="L24" s="22">
        <v>0.43132373905846</v>
      </c>
      <c r="M24" s="31">
        <v>0.27129846330034701</v>
      </c>
      <c r="N24" s="30">
        <v>0.83006424588152306</v>
      </c>
      <c r="O24" s="23">
        <v>1.09824654769018E-2</v>
      </c>
    </row>
    <row r="25" spans="2:15" x14ac:dyDescent="0.35">
      <c r="B25" s="5" t="s">
        <v>46</v>
      </c>
      <c r="C25" s="22">
        <v>-0.90672568219849403</v>
      </c>
      <c r="D25" s="31">
        <v>2.32615692179962E-2</v>
      </c>
      <c r="E25" s="30">
        <v>0.99233887834283596</v>
      </c>
      <c r="F25" s="23">
        <v>0.43785996458481702</v>
      </c>
      <c r="G25" s="32"/>
      <c r="H25" s="32"/>
      <c r="I25" s="33"/>
      <c r="K25" s="5" t="s">
        <v>56</v>
      </c>
      <c r="L25" s="22">
        <v>0.41521177533382603</v>
      </c>
      <c r="M25" s="31">
        <v>0.38051708413847302</v>
      </c>
      <c r="N25" s="30">
        <v>0.14679208926294501</v>
      </c>
      <c r="O25" s="23">
        <v>0.59302614388154595</v>
      </c>
    </row>
    <row r="26" spans="2:15" x14ac:dyDescent="0.35">
      <c r="B26" s="5" t="s">
        <v>48</v>
      </c>
      <c r="C26" s="22">
        <v>-0.92116817501106096</v>
      </c>
      <c r="D26" s="31">
        <v>9.9055214512692807E-4</v>
      </c>
      <c r="E26" s="30">
        <v>0.86327210635495899</v>
      </c>
      <c r="F26" s="23">
        <v>0.48561103541958101</v>
      </c>
      <c r="G26" s="32"/>
      <c r="H26" s="32"/>
      <c r="I26" s="33"/>
      <c r="K26" s="5" t="s">
        <v>57</v>
      </c>
      <c r="L26" s="22">
        <v>0.35706989829946201</v>
      </c>
      <c r="M26" s="31">
        <v>0.456611472362208</v>
      </c>
      <c r="N26" s="30">
        <v>0.245074027251411</v>
      </c>
      <c r="O26" s="23">
        <v>0.38269140427842202</v>
      </c>
    </row>
    <row r="27" spans="2:15" x14ac:dyDescent="0.35">
      <c r="B27" s="5" t="s">
        <v>37</v>
      </c>
      <c r="C27" s="22">
        <v>-0.92983100138916897</v>
      </c>
      <c r="D27" s="31">
        <v>9.0196765135004808E-3</v>
      </c>
      <c r="E27" s="30">
        <v>0.69090545672314396</v>
      </c>
      <c r="F27" s="23">
        <v>0.56420066153693305</v>
      </c>
      <c r="G27" s="32"/>
      <c r="H27" s="32"/>
      <c r="I27" s="33"/>
      <c r="K27" s="5" t="s">
        <v>58</v>
      </c>
      <c r="L27" s="22">
        <v>0.190250581939191</v>
      </c>
      <c r="M27" s="31">
        <v>0.61089903767308196</v>
      </c>
      <c r="N27" s="30">
        <v>0.23016787437672101</v>
      </c>
      <c r="O27" s="23">
        <v>0.40303642169981901</v>
      </c>
    </row>
    <row r="28" spans="2:15" x14ac:dyDescent="0.35">
      <c r="B28" s="5" t="s">
        <v>47</v>
      </c>
      <c r="C28" s="22">
        <v>-0.96347491873995605</v>
      </c>
      <c r="D28" s="31">
        <v>7.0927130614290802E-3</v>
      </c>
      <c r="E28" s="30">
        <v>0.504325738492162</v>
      </c>
      <c r="F28" s="23">
        <v>0.62639859557292898</v>
      </c>
      <c r="G28" s="32"/>
      <c r="H28" s="32"/>
      <c r="I28" s="33"/>
      <c r="K28" s="5" t="s">
        <v>59</v>
      </c>
      <c r="L28" s="22">
        <v>-0.32702714616234402</v>
      </c>
      <c r="M28" s="31">
        <v>0.60632782127932305</v>
      </c>
      <c r="N28" s="30">
        <v>-8.5511124603436503E-2</v>
      </c>
      <c r="O28" s="23">
        <v>0.77782304224334198</v>
      </c>
    </row>
    <row r="29" spans="2:15" ht="15" thickBot="1" x14ac:dyDescent="0.4">
      <c r="B29" s="6" t="s">
        <v>43</v>
      </c>
      <c r="C29" s="29">
        <v>-1.11288139359573</v>
      </c>
      <c r="D29" s="25">
        <v>4.3315685507297398E-2</v>
      </c>
      <c r="E29" s="36">
        <v>0.47005001563417098</v>
      </c>
      <c r="F29" s="25">
        <v>0.67372755058149703</v>
      </c>
      <c r="G29" s="32"/>
      <c r="H29" s="32"/>
      <c r="I29" s="33"/>
      <c r="K29" s="6" t="s">
        <v>60</v>
      </c>
      <c r="L29" s="36">
        <v>-0.51221007992490297</v>
      </c>
      <c r="M29" s="38">
        <v>0.23776889111775101</v>
      </c>
      <c r="N29" s="36">
        <v>0.78555183807889495</v>
      </c>
      <c r="O29" s="25">
        <v>0.43464666046914802</v>
      </c>
    </row>
    <row r="30" spans="2:15" x14ac:dyDescent="0.35">
      <c r="C30" s="53"/>
      <c r="G30" s="33"/>
      <c r="H30" s="33"/>
      <c r="I30" s="33"/>
    </row>
  </sheetData>
  <sortState ref="K5:O29">
    <sortCondition descending="1" ref="L5:L29"/>
  </sortState>
  <mergeCells count="6">
    <mergeCell ref="C3:D3"/>
    <mergeCell ref="E3:F3"/>
    <mergeCell ref="K2:O2"/>
    <mergeCell ref="L3:M3"/>
    <mergeCell ref="N3:O3"/>
    <mergeCell ref="B2:F2"/>
  </mergeCells>
  <conditionalFormatting sqref="D5:D29 F5:F29">
    <cfRule type="cellIs" dxfId="62" priority="25" operator="lessThanOrEqual">
      <formula>0.05</formula>
    </cfRule>
  </conditionalFormatting>
  <conditionalFormatting sqref="D5:D29 F5:F29">
    <cfRule type="cellIs" dxfId="61" priority="24" operator="between">
      <formula>0.05</formula>
      <formula>0.15</formula>
    </cfRule>
  </conditionalFormatting>
  <conditionalFormatting sqref="M5:M29">
    <cfRule type="cellIs" dxfId="60" priority="19" operator="lessThan">
      <formula>0.15</formula>
    </cfRule>
  </conditionalFormatting>
  <conditionalFormatting sqref="O5:O29">
    <cfRule type="cellIs" dxfId="59" priority="18" operator="lessThan">
      <formula>0.15</formula>
    </cfRule>
  </conditionalFormatting>
  <conditionalFormatting sqref="M5:M29 O5:O29">
    <cfRule type="cellIs" dxfId="58" priority="16" operator="lessThanOrEqual">
      <formula>0.05</formula>
    </cfRule>
    <cfRule type="cellIs" dxfId="57" priority="17" operator="between">
      <formula>0.05</formula>
      <formula>0.15</formula>
    </cfRule>
  </conditionalFormatting>
  <conditionalFormatting sqref="D4">
    <cfRule type="cellIs" dxfId="56" priority="14" operator="lessThan">
      <formula>0.15</formula>
    </cfRule>
    <cfRule type="cellIs" dxfId="55" priority="15" operator="lessThan">
      <formula>0.05</formula>
    </cfRule>
  </conditionalFormatting>
  <conditionalFormatting sqref="F4">
    <cfRule type="cellIs" dxfId="54" priority="12" operator="lessThan">
      <formula>0.15</formula>
    </cfRule>
    <cfRule type="cellIs" dxfId="53" priority="13" operator="lessThan">
      <formula>0.05</formula>
    </cfRule>
  </conditionalFormatting>
  <conditionalFormatting sqref="F4">
    <cfRule type="cellIs" dxfId="52" priority="10" operator="lessThan">
      <formula>0.15</formula>
    </cfRule>
    <cfRule type="cellIs" dxfId="51" priority="11" operator="lessThan">
      <formula>0.05</formula>
    </cfRule>
  </conditionalFormatting>
  <conditionalFormatting sqref="F4 D4">
    <cfRule type="cellIs" dxfId="50" priority="9" operator="between">
      <formula>0.05</formula>
      <formula>0.15</formula>
    </cfRule>
  </conditionalFormatting>
  <conditionalFormatting sqref="M4">
    <cfRule type="cellIs" dxfId="49" priority="7" operator="lessThan">
      <formula>0.15</formula>
    </cfRule>
    <cfRule type="cellIs" dxfId="48" priority="8" operator="lessThan">
      <formula>0.05</formula>
    </cfRule>
  </conditionalFormatting>
  <conditionalFormatting sqref="O4">
    <cfRule type="cellIs" dxfId="47" priority="5" operator="lessThan">
      <formula>0.15</formula>
    </cfRule>
    <cfRule type="cellIs" dxfId="46" priority="6" operator="lessThan">
      <formula>0.05</formula>
    </cfRule>
  </conditionalFormatting>
  <conditionalFormatting sqref="O4">
    <cfRule type="cellIs" dxfId="45" priority="3" operator="lessThan">
      <formula>0.15</formula>
    </cfRule>
    <cfRule type="cellIs" dxfId="44" priority="4" operator="lessThan">
      <formula>0.05</formula>
    </cfRule>
  </conditionalFormatting>
  <conditionalFormatting sqref="O4 M4">
    <cfRule type="cellIs" dxfId="43" priority="2" operator="between">
      <formula>0.05</formula>
      <formula>0.15</formula>
    </cfRule>
  </conditionalFormatting>
  <conditionalFormatting sqref="M2:M4">
    <cfRule type="cellIs" dxfId="42" priority="1" operator="lessThanOrEqual">
      <formula>0.05</formula>
    </cfRule>
  </conditionalFormatting>
  <pageMargins left="0.25" right="0.25" top="0.75" bottom="0.75" header="0.3" footer="0.3"/>
  <pageSetup scale="67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P86"/>
  <sheetViews>
    <sheetView topLeftCell="A6" workbookViewId="0">
      <selection activeCell="B2" sqref="B2:O25"/>
    </sheetView>
  </sheetViews>
  <sheetFormatPr defaultRowHeight="14.5" x14ac:dyDescent="0.35"/>
  <cols>
    <col min="2" max="2" width="10.453125" customWidth="1"/>
    <col min="3" max="6" width="11.1796875" customWidth="1"/>
    <col min="7" max="8" width="8" customWidth="1"/>
    <col min="11" max="11" width="10.453125" customWidth="1"/>
    <col min="12" max="15" width="11.1796875" customWidth="1"/>
  </cols>
  <sheetData>
    <row r="1" spans="2:15" ht="15" thickBot="1" x14ac:dyDescent="0.4"/>
    <row r="2" spans="2:15" ht="15" thickBot="1" x14ac:dyDescent="0.4">
      <c r="B2" s="59" t="s">
        <v>297</v>
      </c>
      <c r="C2" s="60"/>
      <c r="D2" s="60"/>
      <c r="E2" s="60"/>
      <c r="F2" s="62"/>
      <c r="G2" s="35"/>
      <c r="H2" s="35"/>
      <c r="I2" s="33"/>
      <c r="K2" s="56" t="s">
        <v>298</v>
      </c>
      <c r="L2" s="57"/>
      <c r="M2" s="57"/>
      <c r="N2" s="57"/>
      <c r="O2" s="61"/>
    </row>
    <row r="3" spans="2:15" ht="15" thickBot="1" x14ac:dyDescent="0.4">
      <c r="B3" s="15"/>
      <c r="C3" s="63" t="s">
        <v>283</v>
      </c>
      <c r="D3" s="63"/>
      <c r="E3" s="64" t="s">
        <v>284</v>
      </c>
      <c r="F3" s="64"/>
      <c r="G3" s="35"/>
      <c r="H3" s="35"/>
      <c r="I3" s="33"/>
      <c r="K3" s="1"/>
      <c r="L3" s="63" t="s">
        <v>285</v>
      </c>
      <c r="M3" s="63"/>
      <c r="N3" s="63" t="s">
        <v>286</v>
      </c>
      <c r="O3" s="63"/>
    </row>
    <row r="4" spans="2:15" ht="15" thickBot="1" x14ac:dyDescent="0.4">
      <c r="B4" s="3" t="s">
        <v>0</v>
      </c>
      <c r="C4" s="43" t="s">
        <v>1</v>
      </c>
      <c r="D4" s="46" t="s">
        <v>2</v>
      </c>
      <c r="E4" s="14" t="s">
        <v>1</v>
      </c>
      <c r="F4" s="16" t="s">
        <v>2</v>
      </c>
      <c r="G4" s="11"/>
      <c r="H4" s="11"/>
      <c r="I4" s="33"/>
      <c r="K4" s="7" t="s">
        <v>0</v>
      </c>
      <c r="L4" s="49" t="s">
        <v>1</v>
      </c>
      <c r="M4" s="50" t="s">
        <v>2</v>
      </c>
      <c r="N4" s="39" t="s">
        <v>1</v>
      </c>
      <c r="O4" s="26" t="s">
        <v>2</v>
      </c>
    </row>
    <row r="5" spans="2:15" x14ac:dyDescent="0.35">
      <c r="B5" s="4" t="s">
        <v>13</v>
      </c>
      <c r="C5" s="19">
        <v>1.0522517753978</v>
      </c>
      <c r="D5" s="37">
        <v>0.48866532857596701</v>
      </c>
      <c r="E5" s="28">
        <v>0.190720733432552</v>
      </c>
      <c r="F5" s="20">
        <v>0.81003484905852496</v>
      </c>
      <c r="G5" s="32"/>
      <c r="H5" s="32"/>
      <c r="J5" s="33"/>
      <c r="K5" s="4" t="s">
        <v>3</v>
      </c>
      <c r="L5" s="28">
        <v>0.97471150777247895</v>
      </c>
      <c r="M5" s="20">
        <v>0.115764413844737</v>
      </c>
      <c r="N5" s="28">
        <v>0.78993449519609304</v>
      </c>
      <c r="O5" s="20">
        <v>4.4878589374739899E-3</v>
      </c>
    </row>
    <row r="6" spans="2:15" x14ac:dyDescent="0.35">
      <c r="B6" s="5" t="s">
        <v>17</v>
      </c>
      <c r="C6" s="22">
        <v>-3.1731527704988598E-2</v>
      </c>
      <c r="D6" s="31">
        <v>0.96750838042080201</v>
      </c>
      <c r="E6" s="30">
        <v>0.35787262116623603</v>
      </c>
      <c r="F6" s="23">
        <v>0.72247396644669004</v>
      </c>
      <c r="G6" s="32"/>
      <c r="H6" s="32"/>
      <c r="J6" s="33"/>
      <c r="K6" s="5" t="s">
        <v>4</v>
      </c>
      <c r="L6" s="22">
        <v>0.75997033142683001</v>
      </c>
      <c r="M6" s="31">
        <v>0.26091130227646298</v>
      </c>
      <c r="N6" s="30">
        <v>0.388720122838769</v>
      </c>
      <c r="O6" s="23">
        <v>0.243341978808018</v>
      </c>
    </row>
    <row r="7" spans="2:15" x14ac:dyDescent="0.35">
      <c r="B7" s="5" t="s">
        <v>22</v>
      </c>
      <c r="C7" s="22">
        <v>-0.147487350917446</v>
      </c>
      <c r="D7" s="31">
        <v>0.85694674084006695</v>
      </c>
      <c r="E7" s="30">
        <v>0.61672302959826797</v>
      </c>
      <c r="F7" s="23">
        <v>0.61868980779007399</v>
      </c>
      <c r="G7" s="32"/>
      <c r="H7" s="32"/>
      <c r="J7" s="33"/>
      <c r="K7" s="5" t="s">
        <v>5</v>
      </c>
      <c r="L7" s="22">
        <v>0.69709309018989796</v>
      </c>
      <c r="M7" s="31">
        <v>0.171544040641431</v>
      </c>
      <c r="N7" s="30">
        <v>0.69200066262047999</v>
      </c>
      <c r="O7" s="23">
        <v>1.76230041104053E-3</v>
      </c>
    </row>
    <row r="8" spans="2:15" x14ac:dyDescent="0.35">
      <c r="B8" s="5" t="s">
        <v>21</v>
      </c>
      <c r="C8" s="22">
        <v>-0.17901557532082499</v>
      </c>
      <c r="D8" s="31">
        <v>0.73677155211589496</v>
      </c>
      <c r="E8" s="30">
        <v>-0.77013166381127396</v>
      </c>
      <c r="F8" s="23">
        <v>0.530821040200677</v>
      </c>
      <c r="G8" s="32"/>
      <c r="H8" s="32"/>
      <c r="J8" s="33"/>
      <c r="K8" s="5" t="s">
        <v>13</v>
      </c>
      <c r="L8" s="22">
        <v>0.69020260468245498</v>
      </c>
      <c r="M8" s="31">
        <v>0.27814579550283303</v>
      </c>
      <c r="N8" s="30">
        <v>0.69337617133431295</v>
      </c>
      <c r="O8" s="23">
        <v>8.4743307640490692E-3</v>
      </c>
    </row>
    <row r="9" spans="2:15" x14ac:dyDescent="0.35">
      <c r="B9" s="5" t="s">
        <v>4</v>
      </c>
      <c r="C9" s="22">
        <v>-0.24378400319716501</v>
      </c>
      <c r="D9" s="31">
        <v>0.70539181826767605</v>
      </c>
      <c r="E9" s="30">
        <v>1.0727711282421999</v>
      </c>
      <c r="F9" s="23">
        <v>0.37269150339774998</v>
      </c>
      <c r="G9" s="32"/>
      <c r="H9" s="32"/>
      <c r="J9" s="33"/>
      <c r="K9" s="5" t="s">
        <v>8</v>
      </c>
      <c r="L9" s="22">
        <v>0.67101862789898303</v>
      </c>
      <c r="M9" s="31">
        <v>0.173213098647682</v>
      </c>
      <c r="N9" s="30">
        <v>0.78877922878874496</v>
      </c>
      <c r="O9" s="23">
        <v>7.0397021370160095E-4</v>
      </c>
    </row>
    <row r="10" spans="2:15" x14ac:dyDescent="0.35">
      <c r="B10" s="5" t="s">
        <v>15</v>
      </c>
      <c r="C10" s="22">
        <v>-0.34465852062431501</v>
      </c>
      <c r="D10" s="31">
        <v>0.51996457828185805</v>
      </c>
      <c r="E10" s="30">
        <v>0.67997656639779003</v>
      </c>
      <c r="F10" s="23">
        <v>0.58672685079627696</v>
      </c>
      <c r="G10" s="32"/>
      <c r="H10" s="32"/>
      <c r="J10" s="33"/>
      <c r="K10" s="5" t="s">
        <v>11</v>
      </c>
      <c r="L10" s="22">
        <v>0.642906931254834</v>
      </c>
      <c r="M10" s="31">
        <v>0.17173446901742401</v>
      </c>
      <c r="N10" s="30">
        <v>0.65876932411371303</v>
      </c>
      <c r="O10" s="23">
        <v>1.09013808219166E-3</v>
      </c>
    </row>
    <row r="11" spans="2:15" x14ac:dyDescent="0.35">
      <c r="B11" s="5" t="s">
        <v>20</v>
      </c>
      <c r="C11" s="22">
        <v>-0.53801415270064301</v>
      </c>
      <c r="D11" s="31">
        <v>0.15380097462056699</v>
      </c>
      <c r="E11" s="30">
        <v>0.53519287640336599</v>
      </c>
      <c r="F11" s="23">
        <v>0.63577413759301904</v>
      </c>
      <c r="G11" s="32"/>
      <c r="H11" s="32"/>
      <c r="J11" s="33"/>
      <c r="K11" s="5" t="s">
        <v>21</v>
      </c>
      <c r="L11" s="22">
        <v>0.63914182664024299</v>
      </c>
      <c r="M11" s="31">
        <v>0.24180116365119</v>
      </c>
      <c r="N11" s="30">
        <v>0.30388798022500502</v>
      </c>
      <c r="O11" s="23">
        <v>0.30961738860138499</v>
      </c>
    </row>
    <row r="12" spans="2:15" x14ac:dyDescent="0.35">
      <c r="B12" s="5" t="s">
        <v>9</v>
      </c>
      <c r="C12" s="22">
        <v>-0.59148652999220497</v>
      </c>
      <c r="D12" s="31">
        <v>0.28109720513784697</v>
      </c>
      <c r="E12" s="30">
        <v>0.86157499463187903</v>
      </c>
      <c r="F12" s="23">
        <v>0.49703854216996601</v>
      </c>
      <c r="G12" s="32"/>
      <c r="H12" s="32"/>
      <c r="J12" s="33"/>
      <c r="K12" s="5" t="s">
        <v>6</v>
      </c>
      <c r="L12" s="22">
        <v>0.62783058862218999</v>
      </c>
      <c r="M12" s="31">
        <v>0.26290323803600302</v>
      </c>
      <c r="N12" s="30">
        <v>0.61239980441036002</v>
      </c>
      <c r="O12" s="23">
        <v>5.5657309930414404E-3</v>
      </c>
    </row>
    <row r="13" spans="2:15" x14ac:dyDescent="0.35">
      <c r="B13" s="5" t="s">
        <v>8</v>
      </c>
      <c r="C13" s="22">
        <v>-0.62234750840223396</v>
      </c>
      <c r="D13" s="31">
        <v>8.9174146887370298E-2</v>
      </c>
      <c r="E13" s="30">
        <v>1.14730410648057</v>
      </c>
      <c r="F13" s="23">
        <v>0.41376947198019198</v>
      </c>
      <c r="G13" s="32"/>
      <c r="H13" s="32"/>
      <c r="J13" s="33"/>
      <c r="K13" s="5" t="s">
        <v>7</v>
      </c>
      <c r="L13" s="22">
        <v>0.62623193635888197</v>
      </c>
      <c r="M13" s="31">
        <v>0.17643422340319601</v>
      </c>
      <c r="N13" s="30">
        <v>0.56351483187466</v>
      </c>
      <c r="O13" s="23">
        <v>6.7071129503965196E-3</v>
      </c>
    </row>
    <row r="14" spans="2:15" x14ac:dyDescent="0.35">
      <c r="B14" s="5" t="s">
        <v>7</v>
      </c>
      <c r="C14" s="22">
        <v>-0.73026432936409702</v>
      </c>
      <c r="D14" s="31">
        <v>0.185423254906465</v>
      </c>
      <c r="E14" s="30">
        <v>0.81722429138726005</v>
      </c>
      <c r="F14" s="23">
        <v>0.52852152488043103</v>
      </c>
      <c r="G14" s="32"/>
      <c r="H14" s="32"/>
      <c r="J14" s="33"/>
      <c r="K14" s="5" t="s">
        <v>19</v>
      </c>
      <c r="L14" s="22">
        <v>0.61251302443736799</v>
      </c>
      <c r="M14" s="31">
        <v>0.158616911082512</v>
      </c>
      <c r="N14" s="30">
        <v>0.65816804638402804</v>
      </c>
      <c r="O14" s="23">
        <v>2.6303798081970101E-3</v>
      </c>
    </row>
    <row r="15" spans="2:15" x14ac:dyDescent="0.35">
      <c r="B15" s="5" t="s">
        <v>6</v>
      </c>
      <c r="C15" s="22">
        <v>-0.73350032448772196</v>
      </c>
      <c r="D15" s="31">
        <v>0.11321112884942</v>
      </c>
      <c r="E15" s="30">
        <v>1.0029437770464</v>
      </c>
      <c r="F15" s="23">
        <v>0.45261070485795901</v>
      </c>
      <c r="G15" s="32"/>
      <c r="H15" s="32"/>
      <c r="J15" s="33"/>
      <c r="K15" s="5" t="s">
        <v>10</v>
      </c>
      <c r="L15" s="22">
        <v>0.582419422022463</v>
      </c>
      <c r="M15" s="31">
        <v>0.219488408511258</v>
      </c>
      <c r="N15" s="30">
        <v>0.54889229221979197</v>
      </c>
      <c r="O15" s="23">
        <v>7.1073797518573503E-3</v>
      </c>
    </row>
    <row r="16" spans="2:15" x14ac:dyDescent="0.35">
      <c r="B16" s="5" t="s">
        <v>23</v>
      </c>
      <c r="C16" s="22">
        <v>-0.74578947558168396</v>
      </c>
      <c r="D16" s="31">
        <v>7.1297842758932306E-2</v>
      </c>
      <c r="E16" s="30">
        <v>-6.3362986097639296E-2</v>
      </c>
      <c r="F16" s="23">
        <v>0.93732082292702901</v>
      </c>
      <c r="G16" s="32"/>
      <c r="H16" s="32"/>
      <c r="J16" s="33"/>
      <c r="K16" s="5" t="s">
        <v>12</v>
      </c>
      <c r="L16" s="22">
        <v>0.57488500914505802</v>
      </c>
      <c r="M16" s="31">
        <v>0.22050465397159399</v>
      </c>
      <c r="N16" s="30">
        <v>0.66288460749564104</v>
      </c>
      <c r="O16" s="23">
        <v>1.7498170167353801E-3</v>
      </c>
    </row>
    <row r="17" spans="2:16" x14ac:dyDescent="0.35">
      <c r="B17" s="5" t="s">
        <v>18</v>
      </c>
      <c r="C17" s="22">
        <v>-0.74893005657780198</v>
      </c>
      <c r="D17" s="31">
        <v>4.28035434496256E-2</v>
      </c>
      <c r="E17" s="30">
        <v>0.29104023231813198</v>
      </c>
      <c r="F17" s="23">
        <v>0.75890334843937901</v>
      </c>
      <c r="G17" s="32"/>
      <c r="H17" s="32"/>
      <c r="J17" s="33"/>
      <c r="K17" s="5" t="s">
        <v>9</v>
      </c>
      <c r="L17" s="22">
        <v>0.54734098952483601</v>
      </c>
      <c r="M17" s="31">
        <v>0.20606070954904901</v>
      </c>
      <c r="N17" s="30">
        <v>0.25957102912588398</v>
      </c>
      <c r="O17" s="23">
        <v>0.27929943233204302</v>
      </c>
    </row>
    <row r="18" spans="2:16" x14ac:dyDescent="0.35">
      <c r="B18" s="5" t="s">
        <v>3</v>
      </c>
      <c r="C18" s="22">
        <v>-0.78981514358062799</v>
      </c>
      <c r="D18" s="31">
        <v>0.305085703787981</v>
      </c>
      <c r="E18" s="30">
        <v>-0.404142917272652</v>
      </c>
      <c r="F18" s="23">
        <v>0.63991542778255095</v>
      </c>
      <c r="G18" s="32"/>
      <c r="H18" s="32"/>
      <c r="J18" s="33"/>
      <c r="K18" s="5" t="s">
        <v>16</v>
      </c>
      <c r="L18" s="22">
        <v>0.52436804839467699</v>
      </c>
      <c r="M18" s="31">
        <v>0.193931293683754</v>
      </c>
      <c r="N18" s="30">
        <v>0.72045329107862</v>
      </c>
      <c r="O18" s="23">
        <v>6.3488188774175397E-3</v>
      </c>
      <c r="P18" s="33"/>
    </row>
    <row r="19" spans="2:16" x14ac:dyDescent="0.35">
      <c r="B19" s="5" t="s">
        <v>19</v>
      </c>
      <c r="C19" s="22">
        <v>-0.80559334616559797</v>
      </c>
      <c r="D19" s="31">
        <v>9.7582530965721094E-3</v>
      </c>
      <c r="E19" s="30">
        <v>-3.1065761008274798E-2</v>
      </c>
      <c r="F19" s="23">
        <v>0.97308645667702698</v>
      </c>
      <c r="G19" s="32"/>
      <c r="H19" s="32"/>
      <c r="J19" s="33"/>
      <c r="K19" s="5" t="s">
        <v>14</v>
      </c>
      <c r="L19" s="22">
        <v>0.51678062570744798</v>
      </c>
      <c r="M19" s="31">
        <v>0.22092838679726101</v>
      </c>
      <c r="N19" s="30">
        <v>0.73104982792275497</v>
      </c>
      <c r="O19" s="23">
        <v>1.71374687525889E-2</v>
      </c>
      <c r="P19" s="33"/>
    </row>
    <row r="20" spans="2:16" x14ac:dyDescent="0.35">
      <c r="B20" s="5" t="s">
        <v>16</v>
      </c>
      <c r="C20" s="22">
        <v>-0.82167921949329104</v>
      </c>
      <c r="D20" s="31">
        <v>1.50040538062329E-2</v>
      </c>
      <c r="E20" s="30">
        <v>0.49943027843279297</v>
      </c>
      <c r="F20" s="23">
        <v>0.65543683362493499</v>
      </c>
      <c r="G20" s="32"/>
      <c r="H20" s="32"/>
      <c r="J20" s="33"/>
      <c r="K20" s="5" t="s">
        <v>20</v>
      </c>
      <c r="L20" s="22">
        <v>0.51593861535135799</v>
      </c>
      <c r="M20" s="31">
        <v>0.27225924808285401</v>
      </c>
      <c r="N20" s="30">
        <v>0.39094663213324499</v>
      </c>
      <c r="O20" s="23">
        <v>0.100751827317383</v>
      </c>
    </row>
    <row r="21" spans="2:16" x14ac:dyDescent="0.35">
      <c r="B21" s="5" t="s">
        <v>14</v>
      </c>
      <c r="C21" s="22">
        <v>-0.91430827490551003</v>
      </c>
      <c r="D21" s="31">
        <v>1.75223017471666E-2</v>
      </c>
      <c r="E21" s="30">
        <v>0.533428392237011</v>
      </c>
      <c r="F21" s="23">
        <v>0.61050293262964905</v>
      </c>
      <c r="G21" s="32"/>
      <c r="H21" s="32"/>
      <c r="J21" s="33"/>
      <c r="K21" s="5" t="s">
        <v>17</v>
      </c>
      <c r="L21" s="22">
        <v>0.50941530673864899</v>
      </c>
      <c r="M21" s="31">
        <v>0.23925830837572201</v>
      </c>
      <c r="N21" s="30">
        <v>0.43367599397923801</v>
      </c>
      <c r="O21" s="23">
        <v>5.0969148958220502E-2</v>
      </c>
    </row>
    <row r="22" spans="2:16" x14ac:dyDescent="0.35">
      <c r="B22" s="5" t="s">
        <v>11</v>
      </c>
      <c r="C22" s="22">
        <v>-0.92993131644941396</v>
      </c>
      <c r="D22" s="31">
        <v>2.6693117272219201E-2</v>
      </c>
      <c r="E22" s="30">
        <v>0.56849908346897504</v>
      </c>
      <c r="F22" s="23">
        <v>0.58973071377446895</v>
      </c>
      <c r="G22" s="32"/>
      <c r="H22" s="32"/>
      <c r="J22" s="33"/>
      <c r="K22" s="5" t="s">
        <v>15</v>
      </c>
      <c r="L22" s="22">
        <v>0.47922294608681199</v>
      </c>
      <c r="M22" s="31">
        <v>0.24178768161390399</v>
      </c>
      <c r="N22" s="30">
        <v>0.61238380298496398</v>
      </c>
      <c r="O22" s="23">
        <v>8.1177592782171095E-3</v>
      </c>
    </row>
    <row r="23" spans="2:16" x14ac:dyDescent="0.35">
      <c r="B23" s="5" t="s">
        <v>5</v>
      </c>
      <c r="C23" s="22">
        <v>-0.98081096449120897</v>
      </c>
      <c r="D23" s="31">
        <v>2.8577303751741302E-3</v>
      </c>
      <c r="E23" s="30">
        <v>0.62027362281712495</v>
      </c>
      <c r="F23" s="23">
        <v>0.55911472814992003</v>
      </c>
      <c r="G23" s="32"/>
      <c r="H23" s="32"/>
      <c r="J23" s="33"/>
      <c r="K23" s="5" t="s">
        <v>18</v>
      </c>
      <c r="L23" s="22">
        <v>0.45153656043820101</v>
      </c>
      <c r="M23" s="31">
        <v>0.27791384111365802</v>
      </c>
      <c r="N23" s="30">
        <v>0.52207175646937598</v>
      </c>
      <c r="O23" s="23">
        <v>2.6113505057544499E-2</v>
      </c>
    </row>
    <row r="24" spans="2:16" x14ac:dyDescent="0.35">
      <c r="B24" s="5" t="s">
        <v>10</v>
      </c>
      <c r="C24" s="22">
        <v>-0.98370264077117897</v>
      </c>
      <c r="D24" s="31">
        <v>2.5769956159174602E-3</v>
      </c>
      <c r="E24" s="30">
        <v>1.0781100962815</v>
      </c>
      <c r="F24" s="23">
        <v>0.44946767313064101</v>
      </c>
      <c r="G24" s="32"/>
      <c r="H24" s="32"/>
      <c r="J24" s="33"/>
      <c r="K24" s="5" t="s">
        <v>23</v>
      </c>
      <c r="L24" s="22">
        <v>0.43805447610311699</v>
      </c>
      <c r="M24" s="31">
        <v>0.30546186122532198</v>
      </c>
      <c r="N24" s="30">
        <v>0.56267388836208299</v>
      </c>
      <c r="O24" s="23">
        <v>9.1425868445276295E-3</v>
      </c>
    </row>
    <row r="25" spans="2:16" ht="15" thickBot="1" x14ac:dyDescent="0.4">
      <c r="B25" s="6" t="s">
        <v>12</v>
      </c>
      <c r="C25" s="29">
        <v>-1.07155228266044</v>
      </c>
      <c r="D25" s="25">
        <v>7.1264295981928504E-3</v>
      </c>
      <c r="E25" s="36">
        <v>1.0975094509532199</v>
      </c>
      <c r="F25" s="25">
        <v>0.51616812457927397</v>
      </c>
      <c r="G25" s="32"/>
      <c r="H25" s="32"/>
      <c r="J25" s="33"/>
      <c r="K25" s="6" t="s">
        <v>22</v>
      </c>
      <c r="L25" s="29">
        <v>0.37156009860645201</v>
      </c>
      <c r="M25" s="25">
        <v>0.35038235851718302</v>
      </c>
      <c r="N25" s="36">
        <v>0.172576242962171</v>
      </c>
      <c r="O25" s="25">
        <v>0.45882569178103999</v>
      </c>
    </row>
    <row r="26" spans="2:16" x14ac:dyDescent="0.35">
      <c r="C26" s="53"/>
      <c r="E26" s="27"/>
      <c r="F26" s="27"/>
      <c r="G26" s="32"/>
      <c r="H26" s="32"/>
      <c r="L26" s="53"/>
    </row>
    <row r="27" spans="2:16" x14ac:dyDescent="0.35">
      <c r="G27" s="33"/>
      <c r="H27" s="33"/>
    </row>
    <row r="28" spans="2:16" x14ac:dyDescent="0.35">
      <c r="G28" s="33"/>
      <c r="H28" s="33"/>
    </row>
    <row r="29" spans="2:16" x14ac:dyDescent="0.35">
      <c r="G29" s="33"/>
      <c r="H29" s="33"/>
    </row>
    <row r="30" spans="2:16" x14ac:dyDescent="0.35">
      <c r="G30" s="33"/>
      <c r="H30" s="33"/>
    </row>
    <row r="31" spans="2:16" x14ac:dyDescent="0.35">
      <c r="G31" s="33"/>
      <c r="H31" s="33"/>
    </row>
    <row r="32" spans="2:16" x14ac:dyDescent="0.35">
      <c r="G32" s="33"/>
      <c r="H32" s="33"/>
    </row>
    <row r="33" spans="7:8" x14ac:dyDescent="0.35">
      <c r="G33" s="33"/>
      <c r="H33" s="33"/>
    </row>
    <row r="34" spans="7:8" x14ac:dyDescent="0.35">
      <c r="G34" s="33"/>
      <c r="H34" s="33"/>
    </row>
    <row r="35" spans="7:8" x14ac:dyDescent="0.35">
      <c r="G35" s="33"/>
      <c r="H35" s="33"/>
    </row>
    <row r="36" spans="7:8" x14ac:dyDescent="0.35">
      <c r="G36" s="33"/>
      <c r="H36" s="33"/>
    </row>
    <row r="37" spans="7:8" x14ac:dyDescent="0.35">
      <c r="G37" s="33"/>
      <c r="H37" s="33"/>
    </row>
    <row r="38" spans="7:8" x14ac:dyDescent="0.35">
      <c r="G38" s="33"/>
      <c r="H38" s="33"/>
    </row>
    <row r="39" spans="7:8" x14ac:dyDescent="0.35">
      <c r="G39" s="33"/>
      <c r="H39" s="33"/>
    </row>
    <row r="40" spans="7:8" x14ac:dyDescent="0.35">
      <c r="G40" s="33"/>
      <c r="H40" s="33"/>
    </row>
    <row r="41" spans="7:8" x14ac:dyDescent="0.35">
      <c r="G41" s="33"/>
      <c r="H41" s="33"/>
    </row>
    <row r="42" spans="7:8" x14ac:dyDescent="0.35">
      <c r="G42" s="33"/>
      <c r="H42" s="33"/>
    </row>
    <row r="43" spans="7:8" x14ac:dyDescent="0.35">
      <c r="G43" s="33"/>
      <c r="H43" s="33"/>
    </row>
    <row r="44" spans="7:8" x14ac:dyDescent="0.35">
      <c r="G44" s="33"/>
      <c r="H44" s="33"/>
    </row>
    <row r="45" spans="7:8" x14ac:dyDescent="0.35">
      <c r="G45" s="33"/>
      <c r="H45" s="33"/>
    </row>
    <row r="46" spans="7:8" x14ac:dyDescent="0.35">
      <c r="G46" s="33"/>
      <c r="H46" s="33"/>
    </row>
    <row r="47" spans="7:8" x14ac:dyDescent="0.35">
      <c r="G47" s="33"/>
      <c r="H47" s="33"/>
    </row>
    <row r="48" spans="7:8" x14ac:dyDescent="0.35">
      <c r="G48" s="33"/>
      <c r="H48" s="33"/>
    </row>
    <row r="49" spans="7:8" x14ac:dyDescent="0.35">
      <c r="G49" s="33"/>
      <c r="H49" s="33"/>
    </row>
    <row r="50" spans="7:8" x14ac:dyDescent="0.35">
      <c r="G50" s="33"/>
      <c r="H50" s="33"/>
    </row>
    <row r="51" spans="7:8" x14ac:dyDescent="0.35">
      <c r="G51" s="33"/>
      <c r="H51" s="33"/>
    </row>
    <row r="52" spans="7:8" x14ac:dyDescent="0.35">
      <c r="G52" s="33"/>
      <c r="H52" s="33"/>
    </row>
    <row r="53" spans="7:8" x14ac:dyDescent="0.35">
      <c r="G53" s="33"/>
      <c r="H53" s="33"/>
    </row>
    <row r="54" spans="7:8" x14ac:dyDescent="0.35">
      <c r="G54" s="33"/>
      <c r="H54" s="33"/>
    </row>
    <row r="55" spans="7:8" x14ac:dyDescent="0.35">
      <c r="G55" s="33"/>
      <c r="H55" s="33"/>
    </row>
    <row r="56" spans="7:8" x14ac:dyDescent="0.35">
      <c r="G56" s="33"/>
      <c r="H56" s="33"/>
    </row>
    <row r="57" spans="7:8" x14ac:dyDescent="0.35">
      <c r="G57" s="33"/>
      <c r="H57" s="33"/>
    </row>
    <row r="58" spans="7:8" x14ac:dyDescent="0.35">
      <c r="G58" s="33"/>
      <c r="H58" s="33"/>
    </row>
    <row r="59" spans="7:8" x14ac:dyDescent="0.35">
      <c r="G59" s="33"/>
      <c r="H59" s="33"/>
    </row>
    <row r="60" spans="7:8" x14ac:dyDescent="0.35">
      <c r="G60" s="33"/>
      <c r="H60" s="33"/>
    </row>
    <row r="61" spans="7:8" x14ac:dyDescent="0.35">
      <c r="G61" s="33"/>
      <c r="H61" s="33"/>
    </row>
    <row r="62" spans="7:8" x14ac:dyDescent="0.35">
      <c r="G62" s="33"/>
      <c r="H62" s="33"/>
    </row>
    <row r="63" spans="7:8" x14ac:dyDescent="0.35">
      <c r="G63" s="33"/>
      <c r="H63" s="33"/>
    </row>
    <row r="64" spans="7:8" x14ac:dyDescent="0.35">
      <c r="G64" s="33"/>
      <c r="H64" s="33"/>
    </row>
    <row r="65" spans="7:8" x14ac:dyDescent="0.35">
      <c r="G65" s="33"/>
      <c r="H65" s="33"/>
    </row>
    <row r="66" spans="7:8" x14ac:dyDescent="0.35">
      <c r="G66" s="33"/>
      <c r="H66" s="33"/>
    </row>
    <row r="67" spans="7:8" x14ac:dyDescent="0.35">
      <c r="G67" s="33"/>
      <c r="H67" s="33"/>
    </row>
    <row r="68" spans="7:8" x14ac:dyDescent="0.35">
      <c r="G68" s="33"/>
      <c r="H68" s="33"/>
    </row>
    <row r="69" spans="7:8" x14ac:dyDescent="0.35">
      <c r="G69" s="33"/>
      <c r="H69" s="33"/>
    </row>
    <row r="70" spans="7:8" x14ac:dyDescent="0.35">
      <c r="G70" s="33"/>
      <c r="H70" s="33"/>
    </row>
    <row r="71" spans="7:8" x14ac:dyDescent="0.35">
      <c r="G71" s="33"/>
      <c r="H71" s="33"/>
    </row>
    <row r="72" spans="7:8" x14ac:dyDescent="0.35">
      <c r="G72" s="33"/>
      <c r="H72" s="33"/>
    </row>
    <row r="73" spans="7:8" x14ac:dyDescent="0.35">
      <c r="G73" s="33"/>
      <c r="H73" s="33"/>
    </row>
    <row r="74" spans="7:8" x14ac:dyDescent="0.35">
      <c r="G74" s="33"/>
      <c r="H74" s="33"/>
    </row>
    <row r="75" spans="7:8" x14ac:dyDescent="0.35">
      <c r="G75" s="33"/>
      <c r="H75" s="33"/>
    </row>
    <row r="76" spans="7:8" x14ac:dyDescent="0.35">
      <c r="G76" s="33"/>
      <c r="H76" s="33"/>
    </row>
    <row r="77" spans="7:8" x14ac:dyDescent="0.35">
      <c r="G77" s="33"/>
      <c r="H77" s="33"/>
    </row>
    <row r="78" spans="7:8" x14ac:dyDescent="0.35">
      <c r="G78" s="33"/>
      <c r="H78" s="33"/>
    </row>
    <row r="79" spans="7:8" x14ac:dyDescent="0.35">
      <c r="G79" s="33"/>
      <c r="H79" s="33"/>
    </row>
    <row r="80" spans="7:8" x14ac:dyDescent="0.35">
      <c r="G80" s="33"/>
      <c r="H80" s="33"/>
    </row>
    <row r="81" spans="7:8" x14ac:dyDescent="0.35">
      <c r="G81" s="33"/>
      <c r="H81" s="33"/>
    </row>
    <row r="82" spans="7:8" x14ac:dyDescent="0.35">
      <c r="G82" s="33"/>
      <c r="H82" s="33"/>
    </row>
    <row r="83" spans="7:8" x14ac:dyDescent="0.35">
      <c r="G83" s="33"/>
      <c r="H83" s="33"/>
    </row>
    <row r="84" spans="7:8" x14ac:dyDescent="0.35">
      <c r="G84" s="33"/>
      <c r="H84" s="33"/>
    </row>
    <row r="85" spans="7:8" x14ac:dyDescent="0.35">
      <c r="G85" s="33"/>
      <c r="H85" s="33"/>
    </row>
    <row r="86" spans="7:8" x14ac:dyDescent="0.35">
      <c r="G86" s="33"/>
      <c r="H86" s="33"/>
    </row>
  </sheetData>
  <sortState ref="K5:O25">
    <sortCondition descending="1" ref="L5:L25"/>
  </sortState>
  <mergeCells count="6">
    <mergeCell ref="C3:D3"/>
    <mergeCell ref="E3:F3"/>
    <mergeCell ref="K2:O2"/>
    <mergeCell ref="L3:M3"/>
    <mergeCell ref="N3:O3"/>
    <mergeCell ref="B2:F2"/>
  </mergeCells>
  <conditionalFormatting sqref="D5:D25">
    <cfRule type="cellIs" dxfId="41" priority="26" operator="lessThanOrEqual">
      <formula>0.05</formula>
    </cfRule>
  </conditionalFormatting>
  <conditionalFormatting sqref="F5:F25">
    <cfRule type="cellIs" dxfId="40" priority="25" operator="lessThanOrEqual">
      <formula>0.05</formula>
    </cfRule>
  </conditionalFormatting>
  <conditionalFormatting sqref="D5:D25 F5:F25">
    <cfRule type="cellIs" dxfId="39" priority="23" operator="between">
      <formula>0.05</formula>
      <formula>0.15</formula>
    </cfRule>
  </conditionalFormatting>
  <conditionalFormatting sqref="M5:M25">
    <cfRule type="cellIs" dxfId="38" priority="18" operator="lessThan">
      <formula>0.15</formula>
    </cfRule>
  </conditionalFormatting>
  <conditionalFormatting sqref="O5:O25">
    <cfRule type="cellIs" dxfId="37" priority="17" operator="lessThanOrEqual">
      <formula>0.05</formula>
    </cfRule>
  </conditionalFormatting>
  <conditionalFormatting sqref="M5:M25 O5:O25">
    <cfRule type="cellIs" dxfId="36" priority="16" operator="between">
      <formula>0.05</formula>
      <formula>0.15</formula>
    </cfRule>
  </conditionalFormatting>
  <conditionalFormatting sqref="D4">
    <cfRule type="cellIs" dxfId="35" priority="14" operator="lessThan">
      <formula>0.15</formula>
    </cfRule>
    <cfRule type="cellIs" dxfId="34" priority="15" operator="lessThan">
      <formula>0.05</formula>
    </cfRule>
  </conditionalFormatting>
  <conditionalFormatting sqref="F4">
    <cfRule type="cellIs" dxfId="33" priority="12" operator="lessThan">
      <formula>0.15</formula>
    </cfRule>
    <cfRule type="cellIs" dxfId="32" priority="13" operator="lessThan">
      <formula>0.05</formula>
    </cfRule>
  </conditionalFormatting>
  <conditionalFormatting sqref="F4">
    <cfRule type="cellIs" dxfId="31" priority="10" operator="lessThan">
      <formula>0.15</formula>
    </cfRule>
    <cfRule type="cellIs" dxfId="30" priority="11" operator="lessThan">
      <formula>0.05</formula>
    </cfRule>
  </conditionalFormatting>
  <conditionalFormatting sqref="F4 D4">
    <cfRule type="cellIs" dxfId="29" priority="9" operator="between">
      <formula>0.05</formula>
      <formula>0.15</formula>
    </cfRule>
  </conditionalFormatting>
  <conditionalFormatting sqref="M4">
    <cfRule type="cellIs" dxfId="28" priority="7" operator="lessThan">
      <formula>0.15</formula>
    </cfRule>
    <cfRule type="cellIs" dxfId="27" priority="8" operator="lessThan">
      <formula>0.05</formula>
    </cfRule>
  </conditionalFormatting>
  <conditionalFormatting sqref="O4">
    <cfRule type="cellIs" dxfId="26" priority="5" operator="lessThan">
      <formula>0.15</formula>
    </cfRule>
    <cfRule type="cellIs" dxfId="25" priority="6" operator="lessThan">
      <formula>0.05</formula>
    </cfRule>
  </conditionalFormatting>
  <conditionalFormatting sqref="O4">
    <cfRule type="cellIs" dxfId="24" priority="3" operator="lessThan">
      <formula>0.15</formula>
    </cfRule>
    <cfRule type="cellIs" dxfId="23" priority="4" operator="lessThan">
      <formula>0.05</formula>
    </cfRule>
  </conditionalFormatting>
  <conditionalFormatting sqref="O4 M4">
    <cfRule type="cellIs" dxfId="22" priority="2" operator="between">
      <formula>0.05</formula>
      <formula>0.15</formula>
    </cfRule>
  </conditionalFormatting>
  <conditionalFormatting sqref="M2:M4">
    <cfRule type="cellIs" dxfId="21" priority="1" operator="lessThanOrEqual">
      <formula>0.05</formula>
    </cfRule>
  </conditionalFormatting>
  <pageMargins left="0.25" right="0.25" top="0.75" bottom="0.75" header="0.3" footer="0.3"/>
  <pageSetup scale="66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8"/>
  <sheetViews>
    <sheetView tabSelected="1" workbookViewId="0">
      <selection activeCell="B2" sqref="B2:O18"/>
    </sheetView>
  </sheetViews>
  <sheetFormatPr defaultRowHeight="14.5" x14ac:dyDescent="0.35"/>
  <cols>
    <col min="3" max="6" width="11.1796875" customWidth="1"/>
    <col min="7" max="8" width="7.81640625" customWidth="1"/>
    <col min="12" max="15" width="11.1796875" customWidth="1"/>
  </cols>
  <sheetData>
    <row r="1" spans="1:15" ht="15" thickBot="1" x14ac:dyDescent="0.4"/>
    <row r="2" spans="1:15" ht="15" thickBot="1" x14ac:dyDescent="0.4">
      <c r="B2" s="59" t="s">
        <v>295</v>
      </c>
      <c r="C2" s="60"/>
      <c r="D2" s="60"/>
      <c r="E2" s="60"/>
      <c r="F2" s="62"/>
      <c r="G2" s="35"/>
      <c r="H2" s="35"/>
      <c r="I2" s="33"/>
      <c r="K2" s="56" t="s">
        <v>296</v>
      </c>
      <c r="L2" s="57"/>
      <c r="M2" s="57"/>
      <c r="N2" s="57"/>
      <c r="O2" s="61"/>
    </row>
    <row r="3" spans="1:15" ht="15" thickBot="1" x14ac:dyDescent="0.4">
      <c r="B3" s="15"/>
      <c r="C3" s="63" t="s">
        <v>283</v>
      </c>
      <c r="D3" s="63"/>
      <c r="E3" s="64" t="s">
        <v>284</v>
      </c>
      <c r="F3" s="64"/>
      <c r="G3" s="35"/>
      <c r="H3" s="35"/>
      <c r="I3" s="33"/>
      <c r="K3" s="1"/>
      <c r="L3" s="63" t="s">
        <v>285</v>
      </c>
      <c r="M3" s="63"/>
      <c r="N3" s="63" t="s">
        <v>286</v>
      </c>
      <c r="O3" s="63"/>
    </row>
    <row r="4" spans="1:15" ht="15" thickBot="1" x14ac:dyDescent="0.4">
      <c r="B4" s="7" t="s">
        <v>0</v>
      </c>
      <c r="C4" s="14" t="s">
        <v>1</v>
      </c>
      <c r="D4" s="16" t="s">
        <v>2</v>
      </c>
      <c r="E4" s="14" t="s">
        <v>1</v>
      </c>
      <c r="F4" s="16" t="s">
        <v>2</v>
      </c>
      <c r="G4" s="11"/>
      <c r="H4" s="11"/>
      <c r="I4" s="33"/>
      <c r="K4" s="7" t="s">
        <v>0</v>
      </c>
      <c r="L4" s="49" t="s">
        <v>1</v>
      </c>
      <c r="M4" s="50" t="s">
        <v>2</v>
      </c>
      <c r="N4" s="39" t="s">
        <v>1</v>
      </c>
      <c r="O4" s="26" t="s">
        <v>2</v>
      </c>
    </row>
    <row r="5" spans="1:15" x14ac:dyDescent="0.35">
      <c r="A5" s="33"/>
      <c r="B5" s="4" t="s">
        <v>30</v>
      </c>
      <c r="C5" s="48">
        <v>1.7851436741554001</v>
      </c>
      <c r="D5" s="21">
        <v>0.50332577881846197</v>
      </c>
      <c r="E5" s="48">
        <v>1.0187942309264699</v>
      </c>
      <c r="F5" s="21">
        <v>0.42442134249546298</v>
      </c>
      <c r="G5" s="32"/>
      <c r="H5" s="32"/>
      <c r="K5" s="4" t="s">
        <v>24</v>
      </c>
      <c r="L5" s="28">
        <v>0.758479033801849</v>
      </c>
      <c r="M5" s="20">
        <v>0.162430693787635</v>
      </c>
      <c r="N5" s="28">
        <v>0.42425744536441901</v>
      </c>
      <c r="O5" s="20">
        <v>3.1677877636691498E-2</v>
      </c>
    </row>
    <row r="6" spans="1:15" x14ac:dyDescent="0.35">
      <c r="A6" s="33"/>
      <c r="B6" s="5" t="s">
        <v>27</v>
      </c>
      <c r="C6" s="30">
        <v>1.24159738150183</v>
      </c>
      <c r="D6" s="23">
        <v>0.46876370485390401</v>
      </c>
      <c r="E6" s="30">
        <v>1.4934298406348101</v>
      </c>
      <c r="F6" s="23">
        <v>0.33464356738552598</v>
      </c>
      <c r="G6" s="32"/>
      <c r="H6" s="32"/>
      <c r="K6" s="5" t="s">
        <v>25</v>
      </c>
      <c r="L6" s="30">
        <v>0.69619622767117395</v>
      </c>
      <c r="M6" s="23">
        <v>0.20657037013714699</v>
      </c>
      <c r="N6" s="30">
        <v>0.67100751360816702</v>
      </c>
      <c r="O6" s="23">
        <v>3.7722623362057499E-2</v>
      </c>
    </row>
    <row r="7" spans="1:15" x14ac:dyDescent="0.35">
      <c r="A7" s="33"/>
      <c r="B7" s="5" t="s">
        <v>35</v>
      </c>
      <c r="C7" s="30">
        <v>0.60207113085601804</v>
      </c>
      <c r="D7" s="23">
        <v>0.62657706202883201</v>
      </c>
      <c r="E7" s="30">
        <v>0.832517825749858</v>
      </c>
      <c r="F7" s="23">
        <v>0.46342041481493401</v>
      </c>
      <c r="G7" s="32"/>
      <c r="H7" s="32"/>
      <c r="K7" s="5" t="s">
        <v>28</v>
      </c>
      <c r="L7" s="30">
        <v>0.66829799376852905</v>
      </c>
      <c r="M7" s="23">
        <v>0.20651462817299601</v>
      </c>
      <c r="N7" s="30">
        <v>0.586916284540277</v>
      </c>
      <c r="O7" s="23">
        <v>4.1686028316203501E-2</v>
      </c>
    </row>
    <row r="8" spans="1:15" x14ac:dyDescent="0.35">
      <c r="A8" s="33"/>
      <c r="B8" s="5" t="s">
        <v>26</v>
      </c>
      <c r="C8" s="30">
        <v>-0.14459108560638201</v>
      </c>
      <c r="D8" s="23">
        <v>0.82095510179854403</v>
      </c>
      <c r="E8" s="30">
        <v>0.84273709736724001</v>
      </c>
      <c r="F8" s="23">
        <v>0.45575884810099998</v>
      </c>
      <c r="G8" s="32"/>
      <c r="H8" s="32"/>
      <c r="K8" s="5" t="s">
        <v>27</v>
      </c>
      <c r="L8" s="30">
        <v>0.57792375747658897</v>
      </c>
      <c r="M8" s="23">
        <v>0.23697291052250899</v>
      </c>
      <c r="N8" s="30">
        <v>-0.197571424661387</v>
      </c>
      <c r="O8" s="23">
        <v>0.628549699099476</v>
      </c>
    </row>
    <row r="9" spans="1:15" x14ac:dyDescent="0.35">
      <c r="A9" s="33"/>
      <c r="B9" s="5" t="s">
        <v>36</v>
      </c>
      <c r="C9" s="30">
        <v>-0.26337370299615898</v>
      </c>
      <c r="D9" s="23">
        <v>0.56467493061340601</v>
      </c>
      <c r="E9" s="30">
        <v>0.74883041232419201</v>
      </c>
      <c r="F9" s="23">
        <v>0.51829101632075103</v>
      </c>
      <c r="G9" s="32"/>
      <c r="H9" s="32"/>
      <c r="K9" s="5" t="s">
        <v>30</v>
      </c>
      <c r="L9" s="30">
        <v>0.57693860637042504</v>
      </c>
      <c r="M9" s="23">
        <v>0.23097217557014399</v>
      </c>
      <c r="N9" s="30">
        <v>0.47254696887706399</v>
      </c>
      <c r="O9" s="23">
        <v>1.30682430584855E-2</v>
      </c>
    </row>
    <row r="10" spans="1:15" x14ac:dyDescent="0.35">
      <c r="A10" s="33"/>
      <c r="B10" s="5" t="s">
        <v>34</v>
      </c>
      <c r="C10" s="30">
        <v>-0.47547002094457402</v>
      </c>
      <c r="D10" s="23">
        <v>7.8537658985853798E-2</v>
      </c>
      <c r="E10" s="30">
        <v>0.33745965140573803</v>
      </c>
      <c r="F10" s="23">
        <v>0.73178726365494495</v>
      </c>
      <c r="G10" s="32"/>
      <c r="H10" s="32"/>
      <c r="K10" s="5" t="s">
        <v>26</v>
      </c>
      <c r="L10" s="30">
        <v>0.57680911530716605</v>
      </c>
      <c r="M10" s="23">
        <v>0.27557497971505102</v>
      </c>
      <c r="N10" s="30">
        <v>0.74812817867679804</v>
      </c>
      <c r="O10" s="23">
        <v>2.84022575963019E-3</v>
      </c>
    </row>
    <row r="11" spans="1:15" x14ac:dyDescent="0.35">
      <c r="A11" s="33"/>
      <c r="B11" s="5" t="s">
        <v>33</v>
      </c>
      <c r="C11" s="30">
        <v>-0.50139235617395195</v>
      </c>
      <c r="D11" s="23">
        <v>0.23101316738719199</v>
      </c>
      <c r="E11" s="30">
        <v>0.68540151421774298</v>
      </c>
      <c r="F11" s="23">
        <v>0.55708714441337304</v>
      </c>
      <c r="G11" s="32"/>
      <c r="H11" s="32"/>
      <c r="K11" s="5" t="s">
        <v>31</v>
      </c>
      <c r="L11" s="30">
        <v>0.55464560667587504</v>
      </c>
      <c r="M11" s="23">
        <v>0.212852923494182</v>
      </c>
      <c r="N11" s="30">
        <v>0.66523965965272702</v>
      </c>
      <c r="O11" s="23">
        <v>1.4962273225915799E-3</v>
      </c>
    </row>
    <row r="12" spans="1:15" x14ac:dyDescent="0.35">
      <c r="A12" s="33"/>
      <c r="B12" s="5" t="s">
        <v>24</v>
      </c>
      <c r="C12" s="30">
        <v>-0.60774363255355002</v>
      </c>
      <c r="D12" s="23">
        <v>0.14011992431710299</v>
      </c>
      <c r="E12" s="30">
        <v>-1.1253030232507999</v>
      </c>
      <c r="F12" s="23">
        <v>0.14570815494341599</v>
      </c>
      <c r="G12" s="32"/>
      <c r="H12" s="32"/>
      <c r="K12" s="5" t="s">
        <v>29</v>
      </c>
      <c r="L12" s="30">
        <v>0.53971839155179302</v>
      </c>
      <c r="M12" s="23">
        <v>0.21727204425506499</v>
      </c>
      <c r="N12" s="30">
        <v>0.75354290650147504</v>
      </c>
      <c r="O12" s="23">
        <v>2.9460290320345202E-3</v>
      </c>
    </row>
    <row r="13" spans="1:15" x14ac:dyDescent="0.35">
      <c r="A13" s="33"/>
      <c r="B13" s="5" t="s">
        <v>28</v>
      </c>
      <c r="C13" s="30">
        <v>-0.61522379716965603</v>
      </c>
      <c r="D13" s="23">
        <v>9.1242239226118904E-2</v>
      </c>
      <c r="E13" s="30">
        <v>0.701402253250202</v>
      </c>
      <c r="F13" s="23">
        <v>0.54144131290868502</v>
      </c>
      <c r="G13" s="32"/>
      <c r="H13" s="32"/>
      <c r="K13" s="5" t="s">
        <v>32</v>
      </c>
      <c r="L13" s="30">
        <v>0.50650414307397096</v>
      </c>
      <c r="M13" s="23">
        <v>0.26836272604282901</v>
      </c>
      <c r="N13" s="30">
        <v>0.65846436650671203</v>
      </c>
      <c r="O13" s="23">
        <v>1.501887957885E-4</v>
      </c>
    </row>
    <row r="14" spans="1:15" x14ac:dyDescent="0.35">
      <c r="A14" s="33"/>
      <c r="B14" s="5" t="s">
        <v>31</v>
      </c>
      <c r="C14" s="30">
        <v>-0.63029827479949496</v>
      </c>
      <c r="D14" s="23">
        <v>9.2241913607868695E-2</v>
      </c>
      <c r="E14" s="30">
        <v>1.2237814585520499</v>
      </c>
      <c r="F14" s="23">
        <v>0.37797155847427799</v>
      </c>
      <c r="G14" s="32"/>
      <c r="H14" s="32"/>
      <c r="K14" s="5" t="s">
        <v>33</v>
      </c>
      <c r="L14" s="30">
        <v>0.43937671188000499</v>
      </c>
      <c r="M14" s="23">
        <v>0.29018959625607199</v>
      </c>
      <c r="N14" s="30">
        <v>0.38873239678002602</v>
      </c>
      <c r="O14" s="23">
        <v>7.7727658015876805E-2</v>
      </c>
    </row>
    <row r="15" spans="1:15" x14ac:dyDescent="0.35">
      <c r="A15" s="33"/>
      <c r="B15" s="5" t="s">
        <v>25</v>
      </c>
      <c r="C15" s="30">
        <v>-0.70424632689550304</v>
      </c>
      <c r="D15" s="23">
        <v>5.8482450342614303E-2</v>
      </c>
      <c r="E15" s="30">
        <v>1.0265422310696599</v>
      </c>
      <c r="F15" s="23">
        <v>0.50985812779264605</v>
      </c>
      <c r="G15" s="32"/>
      <c r="H15" s="32"/>
      <c r="K15" s="5" t="s">
        <v>34</v>
      </c>
      <c r="L15" s="30">
        <v>0.38066102609855001</v>
      </c>
      <c r="M15" s="23">
        <v>0.40792223826844498</v>
      </c>
      <c r="N15" s="30">
        <v>0.50823240142436399</v>
      </c>
      <c r="O15" s="23">
        <v>4.8033115101830698E-2</v>
      </c>
    </row>
    <row r="16" spans="1:15" x14ac:dyDescent="0.35">
      <c r="A16" s="33"/>
      <c r="B16" s="5" t="s">
        <v>32</v>
      </c>
      <c r="C16" s="30">
        <v>-0.84293597274362198</v>
      </c>
      <c r="D16" s="23">
        <v>1.96954135793155E-2</v>
      </c>
      <c r="E16" s="30">
        <v>0.81569477320468597</v>
      </c>
      <c r="F16" s="23">
        <v>0.51978427919872205</v>
      </c>
      <c r="G16" s="32"/>
      <c r="H16" s="32"/>
      <c r="K16" s="5" t="s">
        <v>35</v>
      </c>
      <c r="L16" s="30">
        <v>0.161671599559677</v>
      </c>
      <c r="M16" s="23">
        <v>0.65108186052289496</v>
      </c>
      <c r="N16" s="30">
        <v>0.114336869180155</v>
      </c>
      <c r="O16" s="23">
        <v>0.63455458459375202</v>
      </c>
    </row>
    <row r="17" spans="1:15" ht="15" thickBot="1" x14ac:dyDescent="0.4">
      <c r="A17" s="33"/>
      <c r="B17" s="6" t="s">
        <v>29</v>
      </c>
      <c r="C17" s="36">
        <v>-0.94602998675249494</v>
      </c>
      <c r="D17" s="25">
        <v>1.40687644296379E-3</v>
      </c>
      <c r="E17" s="36">
        <v>0.86262196423730997</v>
      </c>
      <c r="F17" s="25">
        <v>0.48216756044894299</v>
      </c>
      <c r="G17" s="32"/>
      <c r="H17" s="32"/>
      <c r="K17" s="6" t="s">
        <v>36</v>
      </c>
      <c r="L17" s="36">
        <v>-9.7848951650723794E-3</v>
      </c>
      <c r="M17" s="25">
        <v>0.98288467183832595</v>
      </c>
      <c r="N17" s="36">
        <v>0.61526885050092195</v>
      </c>
      <c r="O17" s="25">
        <v>0.118808844349907</v>
      </c>
    </row>
    <row r="18" spans="1:15" x14ac:dyDescent="0.35">
      <c r="L18" s="27"/>
      <c r="M18" s="27"/>
      <c r="N18" s="27"/>
      <c r="O18" s="27"/>
    </row>
  </sheetData>
  <sortState ref="K5:O17">
    <sortCondition descending="1" ref="L5:L17"/>
  </sortState>
  <mergeCells count="6">
    <mergeCell ref="C3:D3"/>
    <mergeCell ref="E3:F3"/>
    <mergeCell ref="K2:O2"/>
    <mergeCell ref="L3:M3"/>
    <mergeCell ref="N3:O3"/>
    <mergeCell ref="B2:F2"/>
  </mergeCells>
  <conditionalFormatting sqref="D5">
    <cfRule type="cellIs" dxfId="20" priority="28" operator="lessThan">
      <formula>0.15</formula>
    </cfRule>
  </conditionalFormatting>
  <conditionalFormatting sqref="F5">
    <cfRule type="cellIs" dxfId="19" priority="27" operator="lessThan">
      <formula>0.15</formula>
    </cfRule>
  </conditionalFormatting>
  <conditionalFormatting sqref="D5:D17 F5:F17">
    <cfRule type="cellIs" dxfId="18" priority="25" operator="between">
      <formula>0.05</formula>
      <formula>0.15</formula>
    </cfRule>
  </conditionalFormatting>
  <conditionalFormatting sqref="F5:F17 D5:D17">
    <cfRule type="cellIs" dxfId="17" priority="24" operator="lessThanOrEqual">
      <formula>0.05</formula>
    </cfRule>
  </conditionalFormatting>
  <conditionalFormatting sqref="M5:M17 O5:O17">
    <cfRule type="cellIs" dxfId="16" priority="16" operator="lessThanOrEqual">
      <formula>0.05</formula>
    </cfRule>
    <cfRule type="cellIs" dxfId="15" priority="17" operator="between">
      <formula>0.05</formula>
      <formula>0.15</formula>
    </cfRule>
  </conditionalFormatting>
  <conditionalFormatting sqref="D4">
    <cfRule type="cellIs" dxfId="14" priority="14" operator="lessThan">
      <formula>0.15</formula>
    </cfRule>
    <cfRule type="cellIs" dxfId="13" priority="15" operator="lessThan">
      <formula>0.05</formula>
    </cfRule>
  </conditionalFormatting>
  <conditionalFormatting sqref="F4">
    <cfRule type="cellIs" dxfId="12" priority="12" operator="lessThan">
      <formula>0.15</formula>
    </cfRule>
    <cfRule type="cellIs" dxfId="11" priority="13" operator="lessThan">
      <formula>0.05</formula>
    </cfRule>
  </conditionalFormatting>
  <conditionalFormatting sqref="F4">
    <cfRule type="cellIs" dxfId="10" priority="10" operator="lessThan">
      <formula>0.15</formula>
    </cfRule>
    <cfRule type="cellIs" dxfId="9" priority="11" operator="lessThan">
      <formula>0.05</formula>
    </cfRule>
  </conditionalFormatting>
  <conditionalFormatting sqref="F4 D4">
    <cfRule type="cellIs" dxfId="8" priority="9" operator="between">
      <formula>0.05</formula>
      <formula>0.15</formula>
    </cfRule>
  </conditionalFormatting>
  <conditionalFormatting sqref="M4">
    <cfRule type="cellIs" dxfId="7" priority="7" operator="lessThan">
      <formula>0.15</formula>
    </cfRule>
    <cfRule type="cellIs" dxfId="6" priority="8" operator="lessThan">
      <formula>0.05</formula>
    </cfRule>
  </conditionalFormatting>
  <conditionalFormatting sqref="O4">
    <cfRule type="cellIs" dxfId="5" priority="5" operator="lessThan">
      <formula>0.15</formula>
    </cfRule>
    <cfRule type="cellIs" dxfId="4" priority="6" operator="lessThan">
      <formula>0.05</formula>
    </cfRule>
  </conditionalFormatting>
  <conditionalFormatting sqref="O4">
    <cfRule type="cellIs" dxfId="3" priority="3" operator="lessThan">
      <formula>0.15</formula>
    </cfRule>
    <cfRule type="cellIs" dxfId="2" priority="4" operator="lessThan">
      <formula>0.05</formula>
    </cfRule>
  </conditionalFormatting>
  <conditionalFormatting sqref="O4 M4">
    <cfRule type="cellIs" dxfId="1" priority="2" operator="between">
      <formula>0.05</formula>
      <formula>0.15</formula>
    </cfRule>
  </conditionalFormatting>
  <conditionalFormatting sqref="M2:M4">
    <cfRule type="cellIs" dxfId="0" priority="1" operator="lessThanOrEqual">
      <formula>0.05</formula>
    </cfRule>
  </conditionalFormatting>
  <pageMargins left="0.25" right="0.25" top="0.75" bottom="0.75" header="0.3" footer="0.3"/>
  <pageSetup scale="6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IS</vt:lpstr>
      <vt:lpstr>T Cell Checkpoints</vt:lpstr>
      <vt:lpstr>Chemokine Signaling</vt:lpstr>
      <vt:lpstr>T Cell Activation &amp; Metabolism</vt:lpstr>
      <vt:lpstr>Dendrtic Cell Activation</vt:lpstr>
      <vt:lpstr>MHC Class II Antigen Pres.</vt:lpstr>
      <vt:lpstr>Mast Cells &amp; IL3 </vt:lpstr>
    </vt:vector>
  </TitlesOfParts>
  <Company>University of Alabama at Birm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liwas, Kayla</dc:creator>
  <cp:lastModifiedBy>Goliwas, Kayla</cp:lastModifiedBy>
  <cp:lastPrinted>2025-05-06T18:34:43Z</cp:lastPrinted>
  <dcterms:created xsi:type="dcterms:W3CDTF">2025-01-24T18:16:29Z</dcterms:created>
  <dcterms:modified xsi:type="dcterms:W3CDTF">2025-05-06T18:52:48Z</dcterms:modified>
</cp:coreProperties>
</file>